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NO Labor\Desktop\Publikationen\Paper Neustart 2020\Kooperation Theodoraki Hypoxie 2024\Paper Hypoxie 2025\Clin Exp Immunol\"/>
    </mc:Choice>
  </mc:AlternateContent>
  <bookViews>
    <workbookView xWindow="0" yWindow="0" windowWidth="15960" windowHeight="9630"/>
  </bookViews>
  <sheets>
    <sheet name="Supplementary Table 1" sheetId="3" r:id="rId1"/>
  </sheets>
  <definedNames>
    <definedName name="_xlnm._FilterDatabase" localSheetId="0" hidden="1">'Supplementary Table 1'!$A$1:$AO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3" uniqueCount="156">
  <si>
    <t>hsa-miR-155-5p</t>
  </si>
  <si>
    <t>hsa-miR-199a-3p+hsa-miR-199b-3p</t>
  </si>
  <si>
    <t>hsa-miR-199a-5p</t>
  </si>
  <si>
    <t>hsa-miR-200b-3p</t>
  </si>
  <si>
    <t>hsa-miR-210-3p</t>
  </si>
  <si>
    <t>hsa-miR-210-5p</t>
  </si>
  <si>
    <t>HNSCC</t>
  </si>
  <si>
    <t>HD</t>
  </si>
  <si>
    <t>Sample</t>
  </si>
  <si>
    <t>hsa-miR-424-5p</t>
  </si>
  <si>
    <t>hsa-miR-429</t>
  </si>
  <si>
    <t>hsa-miR-107</t>
  </si>
  <si>
    <t>hsa-miR-135b-5p</t>
  </si>
  <si>
    <t>hsa-miR-139-5p</t>
  </si>
  <si>
    <t>hsa-miR-146a-5p</t>
  </si>
  <si>
    <t>hsa-miR-18a-5p</t>
  </si>
  <si>
    <t>hsa-miR-19a-3p</t>
  </si>
  <si>
    <t>hsa-miR-21-5p</t>
  </si>
  <si>
    <t>hsa-miR-363-3p</t>
  </si>
  <si>
    <t>hsa-miR-363-5p</t>
  </si>
  <si>
    <t>hsa-miR-433-3p</t>
  </si>
  <si>
    <t>hsa-miR-433-5p</t>
  </si>
  <si>
    <t>hsa-miR-503-5p</t>
  </si>
  <si>
    <t>hsa-miR-520d-3p</t>
  </si>
  <si>
    <t>hsa-miR-7-5p</t>
  </si>
  <si>
    <t>hsa-miR-98-3p</t>
  </si>
  <si>
    <t>Pat01</t>
  </si>
  <si>
    <t>Pat02</t>
  </si>
  <si>
    <t>Pat03</t>
  </si>
  <si>
    <t>Pat04</t>
  </si>
  <si>
    <t>Pat05</t>
  </si>
  <si>
    <t>Pat06</t>
  </si>
  <si>
    <t>Pat07</t>
  </si>
  <si>
    <t>Pat08</t>
  </si>
  <si>
    <t>Pat09</t>
  </si>
  <si>
    <t>Pat10</t>
  </si>
  <si>
    <t>Pat11</t>
  </si>
  <si>
    <t>Pat12</t>
  </si>
  <si>
    <t>Pat13</t>
  </si>
  <si>
    <t>Pat14</t>
  </si>
  <si>
    <t>Pat15</t>
  </si>
  <si>
    <t>Pat16</t>
  </si>
  <si>
    <t>Pat17</t>
  </si>
  <si>
    <t>Pat18</t>
  </si>
  <si>
    <t>Pat19</t>
  </si>
  <si>
    <t>Pat20</t>
  </si>
  <si>
    <t>Pat21</t>
  </si>
  <si>
    <t>Pat22</t>
  </si>
  <si>
    <t>Pat23</t>
  </si>
  <si>
    <t>Pat24</t>
  </si>
  <si>
    <t>Pat25</t>
  </si>
  <si>
    <t>Pat26</t>
  </si>
  <si>
    <t>Pat27</t>
  </si>
  <si>
    <t>Pat28</t>
  </si>
  <si>
    <t>Pat29</t>
  </si>
  <si>
    <t>Pat30</t>
  </si>
  <si>
    <t>Pat31</t>
  </si>
  <si>
    <t>Pat32</t>
  </si>
  <si>
    <t>Pat33</t>
  </si>
  <si>
    <t>Pat34</t>
  </si>
  <si>
    <t>Pat35</t>
  </si>
  <si>
    <t>Pat36</t>
  </si>
  <si>
    <t>Pat37</t>
  </si>
  <si>
    <t>Pat38</t>
  </si>
  <si>
    <t>Pat39</t>
  </si>
  <si>
    <t>Pat40</t>
  </si>
  <si>
    <t>Pat41</t>
  </si>
  <si>
    <t>Pat42</t>
  </si>
  <si>
    <t>Pat43</t>
  </si>
  <si>
    <t>Pat44</t>
  </si>
  <si>
    <t>Pat45</t>
  </si>
  <si>
    <t>Pat46</t>
  </si>
  <si>
    <t>Pat47</t>
  </si>
  <si>
    <t>Pat48</t>
  </si>
  <si>
    <t>Pat49</t>
  </si>
  <si>
    <t>Pat50</t>
  </si>
  <si>
    <t>Pat51</t>
  </si>
  <si>
    <t>Pat52</t>
  </si>
  <si>
    <t>Pat53</t>
  </si>
  <si>
    <t>Pat54</t>
  </si>
  <si>
    <t>Pat55</t>
  </si>
  <si>
    <t>Pat56</t>
  </si>
  <si>
    <t>Pat57</t>
  </si>
  <si>
    <t>Pat58</t>
  </si>
  <si>
    <t>Pat59</t>
  </si>
  <si>
    <t>Pat60</t>
  </si>
  <si>
    <t>Pat61</t>
  </si>
  <si>
    <t>Pat62</t>
  </si>
  <si>
    <t>Pat63</t>
  </si>
  <si>
    <t>Pat64</t>
  </si>
  <si>
    <t>Pat65</t>
  </si>
  <si>
    <t>Pat66</t>
  </si>
  <si>
    <t>Pat67</t>
  </si>
  <si>
    <t>Pat68</t>
  </si>
  <si>
    <t>Pat69</t>
  </si>
  <si>
    <t>Pat70</t>
  </si>
  <si>
    <t>Pat71</t>
  </si>
  <si>
    <t>Pat72</t>
  </si>
  <si>
    <t>Pat73</t>
  </si>
  <si>
    <t>Pat74</t>
  </si>
  <si>
    <t>Pat75</t>
  </si>
  <si>
    <t>Pat76</t>
  </si>
  <si>
    <t>Pat77</t>
  </si>
  <si>
    <t>Pat78</t>
  </si>
  <si>
    <t>Pat79</t>
  </si>
  <si>
    <t>Pat80</t>
  </si>
  <si>
    <t>Con01</t>
  </si>
  <si>
    <t>Con02</t>
  </si>
  <si>
    <t>Con03</t>
  </si>
  <si>
    <t>Con04</t>
  </si>
  <si>
    <t>Con05</t>
  </si>
  <si>
    <t>Con06</t>
  </si>
  <si>
    <t>Con07</t>
  </si>
  <si>
    <t>Con08</t>
  </si>
  <si>
    <t>Con09</t>
  </si>
  <si>
    <t>Con10</t>
  </si>
  <si>
    <t>Con11</t>
  </si>
  <si>
    <t>Con12</t>
  </si>
  <si>
    <t>Con13</t>
  </si>
  <si>
    <t>Con14</t>
  </si>
  <si>
    <t>Con15</t>
  </si>
  <si>
    <t>Con16</t>
  </si>
  <si>
    <t>Con17</t>
  </si>
  <si>
    <t>Con18</t>
  </si>
  <si>
    <t>Con19</t>
  </si>
  <si>
    <t>Con20</t>
  </si>
  <si>
    <t>Con21</t>
  </si>
  <si>
    <t>Con22</t>
  </si>
  <si>
    <t>Con23</t>
  </si>
  <si>
    <t>Con24</t>
  </si>
  <si>
    <t>Con25</t>
  </si>
  <si>
    <t>Con26</t>
  </si>
  <si>
    <t>Con27</t>
  </si>
  <si>
    <t>Con28</t>
  </si>
  <si>
    <t>Con29</t>
  </si>
  <si>
    <t>Con30</t>
  </si>
  <si>
    <t>Con31</t>
  </si>
  <si>
    <t>Con32</t>
  </si>
  <si>
    <t>Con33</t>
  </si>
  <si>
    <t>Con34</t>
  </si>
  <si>
    <t>Con35</t>
  </si>
  <si>
    <t>Con36</t>
  </si>
  <si>
    <t>Con37</t>
  </si>
  <si>
    <t>Con38</t>
  </si>
  <si>
    <t>Con39</t>
  </si>
  <si>
    <t>Con40</t>
  </si>
  <si>
    <t>Con41</t>
  </si>
  <si>
    <t>Con42</t>
  </si>
  <si>
    <t>Con43</t>
  </si>
  <si>
    <t>Con44</t>
  </si>
  <si>
    <t>Con45</t>
  </si>
  <si>
    <t>Con46</t>
  </si>
  <si>
    <t>Con47</t>
  </si>
  <si>
    <t>Con48</t>
  </si>
  <si>
    <t>Con49</t>
  </si>
  <si>
    <t>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0" xfId="0" applyBorder="1"/>
    <xf numFmtId="2" fontId="0" fillId="0" borderId="0" xfId="0" applyNumberFormat="1" applyBorder="1"/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30"/>
  <sheetViews>
    <sheetView tabSelected="1" topLeftCell="A106" zoomScaleNormal="100" workbookViewId="0">
      <selection activeCell="B2" sqref="B2"/>
    </sheetView>
  </sheetViews>
  <sheetFormatPr baseColWidth="10" defaultRowHeight="15" x14ac:dyDescent="0.25"/>
  <cols>
    <col min="1" max="1" width="12" bestFit="1" customWidth="1"/>
    <col min="2" max="2" width="7.5703125" bestFit="1" customWidth="1"/>
    <col min="3" max="3" width="12.85546875" bestFit="1" customWidth="1"/>
    <col min="4" max="4" width="15.85546875" bestFit="1" customWidth="1"/>
    <col min="5" max="5" width="14.7109375" bestFit="1" customWidth="1"/>
    <col min="6" max="6" width="15.7109375" bestFit="1" customWidth="1"/>
    <col min="7" max="8" width="14.7109375" bestFit="1" customWidth="1"/>
    <col min="9" max="9" width="23" customWidth="1"/>
    <col min="10" max="10" width="15.7109375" bestFit="1" customWidth="1"/>
    <col min="11" max="11" width="14.7109375" bestFit="1" customWidth="1"/>
    <col min="12" max="12" width="15.85546875" bestFit="1" customWidth="1"/>
    <col min="13" max="13" width="13.7109375" bestFit="1" customWidth="1"/>
    <col min="14" max="18" width="14.7109375" bestFit="1" customWidth="1"/>
    <col min="19" max="19" width="12.85546875" bestFit="1" customWidth="1"/>
    <col min="20" max="22" width="14.7109375" bestFit="1" customWidth="1"/>
    <col min="23" max="23" width="15.85546875" bestFit="1" customWidth="1"/>
    <col min="24" max="24" width="12.85546875" bestFit="1" customWidth="1"/>
    <col min="25" max="25" width="13.7109375" bestFit="1" customWidth="1"/>
  </cols>
  <sheetData>
    <row r="1" spans="1:25" x14ac:dyDescent="0.25">
      <c r="A1" s="2" t="s">
        <v>8</v>
      </c>
      <c r="B1" s="2" t="s">
        <v>155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0</v>
      </c>
      <c r="H1" s="2" t="s">
        <v>15</v>
      </c>
      <c r="I1" s="2" t="s">
        <v>1</v>
      </c>
      <c r="J1" s="2" t="s">
        <v>2</v>
      </c>
      <c r="K1" s="2" t="s">
        <v>16</v>
      </c>
      <c r="L1" s="2" t="s">
        <v>3</v>
      </c>
      <c r="M1" s="2" t="s">
        <v>17</v>
      </c>
      <c r="N1" s="2" t="s">
        <v>4</v>
      </c>
      <c r="O1" s="2" t="s">
        <v>5</v>
      </c>
      <c r="P1" s="2" t="s">
        <v>18</v>
      </c>
      <c r="Q1" s="2" t="s">
        <v>19</v>
      </c>
      <c r="R1" s="2" t="s">
        <v>9</v>
      </c>
      <c r="S1" s="2" t="s">
        <v>10</v>
      </c>
      <c r="T1" s="2" t="s">
        <v>20</v>
      </c>
      <c r="U1" s="2" t="s">
        <v>21</v>
      </c>
      <c r="V1" s="2" t="s">
        <v>22</v>
      </c>
      <c r="W1" s="2" t="s">
        <v>23</v>
      </c>
      <c r="X1" s="2" t="s">
        <v>24</v>
      </c>
      <c r="Y1" s="2" t="s">
        <v>25</v>
      </c>
    </row>
    <row r="2" spans="1:25" x14ac:dyDescent="0.25">
      <c r="A2" s="3" t="s">
        <v>106</v>
      </c>
      <c r="B2" s="3" t="s">
        <v>7</v>
      </c>
      <c r="C2" s="3">
        <v>0</v>
      </c>
      <c r="D2" s="3">
        <v>0</v>
      </c>
      <c r="E2" s="3">
        <v>0</v>
      </c>
      <c r="F2" s="3">
        <v>0</v>
      </c>
      <c r="G2" s="3">
        <v>40.765000000000001</v>
      </c>
      <c r="H2" s="3">
        <v>0</v>
      </c>
      <c r="I2" s="3">
        <v>59.295000000000002</v>
      </c>
      <c r="J2" s="3">
        <v>0</v>
      </c>
      <c r="K2" s="3">
        <v>39.283000000000001</v>
      </c>
      <c r="L2" s="3">
        <v>0</v>
      </c>
      <c r="M2" s="3">
        <v>136.37899999999999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</row>
    <row r="3" spans="1:25" x14ac:dyDescent="0.25">
      <c r="A3" s="3" t="s">
        <v>107</v>
      </c>
      <c r="B3" s="3" t="s">
        <v>7</v>
      </c>
      <c r="C3" s="3">
        <v>45.52</v>
      </c>
      <c r="D3" s="3">
        <v>0</v>
      </c>
      <c r="E3" s="3">
        <v>0</v>
      </c>
      <c r="F3" s="3">
        <v>45.52</v>
      </c>
      <c r="G3" s="3">
        <v>0</v>
      </c>
      <c r="H3" s="3">
        <v>44.484999999999999</v>
      </c>
      <c r="I3" s="3">
        <v>115.86799999999999</v>
      </c>
      <c r="J3" s="3">
        <v>46.554000000000002</v>
      </c>
      <c r="K3" s="3">
        <v>0</v>
      </c>
      <c r="L3" s="3">
        <v>0</v>
      </c>
      <c r="M3" s="3">
        <v>64.141000000000005</v>
      </c>
      <c r="N3" s="3">
        <v>0</v>
      </c>
      <c r="O3" s="3">
        <v>0</v>
      </c>
      <c r="P3" s="3">
        <v>38.277999999999999</v>
      </c>
      <c r="Q3" s="3">
        <v>0</v>
      </c>
      <c r="R3" s="3">
        <v>0</v>
      </c>
      <c r="S3" s="3">
        <v>0</v>
      </c>
      <c r="T3" s="3">
        <v>37.243000000000002</v>
      </c>
      <c r="U3" s="3">
        <v>0</v>
      </c>
      <c r="V3" s="3">
        <v>42.415999999999997</v>
      </c>
      <c r="W3" s="3">
        <v>39.311999999999998</v>
      </c>
      <c r="X3" s="3">
        <v>49.658000000000001</v>
      </c>
      <c r="Y3" s="3">
        <v>0</v>
      </c>
    </row>
    <row r="4" spans="1:25" x14ac:dyDescent="0.25">
      <c r="A4" s="3" t="s">
        <v>108</v>
      </c>
      <c r="B4" s="3" t="s">
        <v>7</v>
      </c>
      <c r="C4" s="3">
        <v>66.322000000000003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78.566000000000003</v>
      </c>
      <c r="J4" s="3">
        <v>43.875</v>
      </c>
      <c r="K4" s="3">
        <v>0</v>
      </c>
      <c r="L4" s="3">
        <v>39.792999999999999</v>
      </c>
      <c r="M4" s="3">
        <v>69.382999999999996</v>
      </c>
      <c r="N4" s="3">
        <v>0</v>
      </c>
      <c r="O4" s="3">
        <v>0</v>
      </c>
      <c r="P4" s="3">
        <v>43.875</v>
      </c>
      <c r="Q4" s="3">
        <v>0</v>
      </c>
      <c r="R4" s="3">
        <v>0</v>
      </c>
      <c r="S4" s="3">
        <v>0</v>
      </c>
      <c r="T4" s="3">
        <v>46.936</v>
      </c>
      <c r="U4" s="3">
        <v>44.895000000000003</v>
      </c>
      <c r="V4" s="3">
        <v>40.814</v>
      </c>
      <c r="W4" s="3">
        <v>0</v>
      </c>
      <c r="X4" s="3">
        <v>51.017000000000003</v>
      </c>
      <c r="Y4" s="3">
        <v>0</v>
      </c>
    </row>
    <row r="5" spans="1:25" x14ac:dyDescent="0.25">
      <c r="A5" s="3" t="s">
        <v>109</v>
      </c>
      <c r="B5" s="3" t="s">
        <v>7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75.143000000000001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</row>
    <row r="6" spans="1:25" x14ac:dyDescent="0.25">
      <c r="A6" s="3" t="s">
        <v>110</v>
      </c>
      <c r="B6" s="3" t="s">
        <v>7</v>
      </c>
      <c r="C6" s="3">
        <v>89.997</v>
      </c>
      <c r="D6" s="3">
        <v>37.499000000000002</v>
      </c>
      <c r="E6" s="3">
        <v>0</v>
      </c>
      <c r="F6" s="3">
        <v>46.872999999999998</v>
      </c>
      <c r="G6" s="3">
        <v>52.497999999999998</v>
      </c>
      <c r="H6" s="3">
        <v>63.747999999999998</v>
      </c>
      <c r="I6" s="3">
        <v>148.12</v>
      </c>
      <c r="J6" s="3">
        <v>95.622</v>
      </c>
      <c r="K6" s="3">
        <v>37.499000000000002</v>
      </c>
      <c r="L6" s="3">
        <v>54.372999999999998</v>
      </c>
      <c r="M6" s="3">
        <v>91.872</v>
      </c>
      <c r="N6" s="3">
        <v>59.997999999999998</v>
      </c>
      <c r="O6" s="3">
        <v>41.249000000000002</v>
      </c>
      <c r="P6" s="3">
        <v>69.373000000000005</v>
      </c>
      <c r="Q6" s="3">
        <v>0</v>
      </c>
      <c r="R6" s="3">
        <v>46.872999999999998</v>
      </c>
      <c r="S6" s="3">
        <v>0</v>
      </c>
      <c r="T6" s="3">
        <v>65.623000000000005</v>
      </c>
      <c r="U6" s="3">
        <v>52.497999999999998</v>
      </c>
      <c r="V6" s="3">
        <v>108.746</v>
      </c>
      <c r="W6" s="3">
        <v>41.249000000000002</v>
      </c>
      <c r="X6" s="3">
        <v>65.623000000000005</v>
      </c>
      <c r="Y6" s="3">
        <v>0</v>
      </c>
    </row>
    <row r="7" spans="1:25" x14ac:dyDescent="0.25">
      <c r="A7" s="3" t="s">
        <v>111</v>
      </c>
      <c r="B7" s="3" t="s">
        <v>7</v>
      </c>
      <c r="C7" s="3">
        <v>139.25700000000001</v>
      </c>
      <c r="D7" s="3">
        <v>56.366</v>
      </c>
      <c r="E7" s="3">
        <v>56.366</v>
      </c>
      <c r="F7" s="3">
        <v>92.837999999999994</v>
      </c>
      <c r="G7" s="3">
        <v>69.628</v>
      </c>
      <c r="H7" s="3">
        <v>109.416</v>
      </c>
      <c r="I7" s="3">
        <v>208.88499999999999</v>
      </c>
      <c r="J7" s="3">
        <v>116.047</v>
      </c>
      <c r="K7" s="3">
        <v>56.366</v>
      </c>
      <c r="L7" s="3">
        <v>125.994</v>
      </c>
      <c r="M7" s="3">
        <v>132.626</v>
      </c>
      <c r="N7" s="3">
        <v>72.944000000000003</v>
      </c>
      <c r="O7" s="3">
        <v>66.313000000000002</v>
      </c>
      <c r="P7" s="3">
        <v>99.468999999999994</v>
      </c>
      <c r="Q7" s="3">
        <v>62.997</v>
      </c>
      <c r="R7" s="3">
        <v>79.575000000000003</v>
      </c>
      <c r="S7" s="3">
        <v>46.418999999999997</v>
      </c>
      <c r="T7" s="3">
        <v>92.837999999999994</v>
      </c>
      <c r="U7" s="3">
        <v>139.25700000000001</v>
      </c>
      <c r="V7" s="3">
        <v>106.1</v>
      </c>
      <c r="W7" s="3">
        <v>82.891000000000005</v>
      </c>
      <c r="X7" s="3">
        <v>109.416</v>
      </c>
      <c r="Y7" s="3">
        <v>43.103000000000002</v>
      </c>
    </row>
    <row r="8" spans="1:25" x14ac:dyDescent="0.25">
      <c r="A8" s="3" t="s">
        <v>112</v>
      </c>
      <c r="B8" s="3" t="s">
        <v>7</v>
      </c>
      <c r="C8" s="3">
        <v>92.585999999999999</v>
      </c>
      <c r="D8" s="3">
        <v>47.786000000000001</v>
      </c>
      <c r="E8" s="3">
        <v>44.798999999999999</v>
      </c>
      <c r="F8" s="3">
        <v>74.665999999999997</v>
      </c>
      <c r="G8" s="3">
        <v>41.813000000000002</v>
      </c>
      <c r="H8" s="3">
        <v>80.638999999999996</v>
      </c>
      <c r="I8" s="3">
        <v>86.611999999999995</v>
      </c>
      <c r="J8" s="3">
        <v>77.652000000000001</v>
      </c>
      <c r="K8" s="3">
        <v>95.572000000000003</v>
      </c>
      <c r="L8" s="3">
        <v>50.773000000000003</v>
      </c>
      <c r="M8" s="3">
        <v>44.798999999999999</v>
      </c>
      <c r="N8" s="3">
        <v>53.759</v>
      </c>
      <c r="O8" s="3">
        <v>62.719000000000001</v>
      </c>
      <c r="P8" s="3">
        <v>59.732999999999997</v>
      </c>
      <c r="Q8" s="3">
        <v>38.826000000000001</v>
      </c>
      <c r="R8" s="3">
        <v>62.719000000000001</v>
      </c>
      <c r="S8" s="3">
        <v>0</v>
      </c>
      <c r="T8" s="3">
        <v>65.706000000000003</v>
      </c>
      <c r="U8" s="3">
        <v>62.719000000000001</v>
      </c>
      <c r="V8" s="3">
        <v>104.532</v>
      </c>
      <c r="W8" s="3">
        <v>59.732999999999997</v>
      </c>
      <c r="X8" s="3">
        <v>107.51900000000001</v>
      </c>
      <c r="Y8" s="3">
        <v>0</v>
      </c>
    </row>
    <row r="9" spans="1:25" x14ac:dyDescent="0.25">
      <c r="A9" s="3" t="s">
        <v>113</v>
      </c>
      <c r="B9" s="3" t="s">
        <v>7</v>
      </c>
      <c r="C9" s="3">
        <v>0</v>
      </c>
      <c r="D9" s="3">
        <v>0</v>
      </c>
      <c r="E9" s="3">
        <v>0</v>
      </c>
      <c r="F9" s="3">
        <v>0</v>
      </c>
      <c r="G9" s="3">
        <v>39.914000000000001</v>
      </c>
      <c r="H9" s="3">
        <v>0</v>
      </c>
      <c r="I9" s="3">
        <v>39.914000000000001</v>
      </c>
      <c r="J9" s="3">
        <v>0</v>
      </c>
      <c r="K9" s="3">
        <v>0</v>
      </c>
      <c r="L9" s="3">
        <v>0</v>
      </c>
      <c r="M9" s="3">
        <v>96.635000000000005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45.165999999999997</v>
      </c>
      <c r="Y9" s="3">
        <v>0</v>
      </c>
    </row>
    <row r="10" spans="1:25" x14ac:dyDescent="0.25">
      <c r="A10" s="3" t="s">
        <v>114</v>
      </c>
      <c r="B10" s="3" t="s">
        <v>7</v>
      </c>
      <c r="C10" s="3">
        <v>0</v>
      </c>
      <c r="D10" s="3">
        <v>0</v>
      </c>
      <c r="E10" s="3">
        <v>0</v>
      </c>
      <c r="F10" s="3">
        <v>0</v>
      </c>
      <c r="G10" s="3">
        <v>39.51</v>
      </c>
      <c r="H10" s="3">
        <v>0</v>
      </c>
      <c r="I10" s="3">
        <v>49.706000000000003</v>
      </c>
      <c r="J10" s="3">
        <v>0</v>
      </c>
      <c r="K10" s="3">
        <v>0</v>
      </c>
      <c r="L10" s="3">
        <v>0</v>
      </c>
      <c r="M10" s="3">
        <v>79.02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39.51</v>
      </c>
      <c r="V10" s="3">
        <v>0</v>
      </c>
      <c r="W10" s="3">
        <v>0</v>
      </c>
      <c r="X10" s="3">
        <v>0</v>
      </c>
      <c r="Y10" s="3">
        <v>0</v>
      </c>
    </row>
    <row r="11" spans="1:25" x14ac:dyDescent="0.25">
      <c r="A11" s="3" t="s">
        <v>115</v>
      </c>
      <c r="B11" s="3" t="s">
        <v>7</v>
      </c>
      <c r="C11" s="3">
        <v>0</v>
      </c>
      <c r="D11" s="3">
        <v>0</v>
      </c>
      <c r="E11" s="3">
        <v>0</v>
      </c>
      <c r="F11" s="3">
        <v>0</v>
      </c>
      <c r="G11" s="3">
        <v>50.595999999999997</v>
      </c>
      <c r="H11" s="3">
        <v>0</v>
      </c>
      <c r="I11" s="3">
        <v>75.022000000000006</v>
      </c>
      <c r="J11" s="3">
        <v>0</v>
      </c>
      <c r="K11" s="3">
        <v>0</v>
      </c>
      <c r="L11" s="3">
        <v>0</v>
      </c>
      <c r="M11" s="3">
        <v>99.447999999999993</v>
      </c>
      <c r="N11" s="3">
        <v>0</v>
      </c>
      <c r="O11" s="3">
        <v>0</v>
      </c>
      <c r="P11" s="3">
        <v>38.383000000000003</v>
      </c>
      <c r="Q11" s="3">
        <v>0</v>
      </c>
      <c r="R11" s="3">
        <v>0</v>
      </c>
      <c r="S11" s="3">
        <v>0</v>
      </c>
      <c r="T11" s="3">
        <v>45.362000000000002</v>
      </c>
      <c r="U11" s="3">
        <v>59.32</v>
      </c>
      <c r="V11" s="3">
        <v>57.575000000000003</v>
      </c>
      <c r="W11" s="3">
        <v>38.383000000000003</v>
      </c>
      <c r="X11" s="3">
        <v>75.022000000000006</v>
      </c>
      <c r="Y11" s="3">
        <v>0</v>
      </c>
    </row>
    <row r="12" spans="1:25" x14ac:dyDescent="0.25">
      <c r="A12" s="3" t="s">
        <v>116</v>
      </c>
      <c r="B12" s="3" t="s">
        <v>7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50.198999999999998</v>
      </c>
      <c r="L12" s="3">
        <v>0</v>
      </c>
      <c r="M12" s="3">
        <v>109.995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</row>
    <row r="13" spans="1:25" x14ac:dyDescent="0.25">
      <c r="A13" s="3" t="s">
        <v>117</v>
      </c>
      <c r="B13" s="3" t="s">
        <v>7</v>
      </c>
      <c r="C13" s="3">
        <v>0</v>
      </c>
      <c r="D13" s="3">
        <v>0</v>
      </c>
      <c r="E13" s="3">
        <v>0</v>
      </c>
      <c r="F13" s="3">
        <v>0</v>
      </c>
      <c r="G13" s="3">
        <v>38.659999999999997</v>
      </c>
      <c r="H13" s="3">
        <v>0</v>
      </c>
      <c r="I13" s="3">
        <v>37.643000000000001</v>
      </c>
      <c r="J13" s="3">
        <v>0</v>
      </c>
      <c r="K13" s="3">
        <v>42.73</v>
      </c>
      <c r="L13" s="3">
        <v>0</v>
      </c>
      <c r="M13" s="3">
        <v>76.302999999999997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42.73</v>
      </c>
      <c r="Y13" s="3">
        <v>0</v>
      </c>
    </row>
    <row r="14" spans="1:25" x14ac:dyDescent="0.25">
      <c r="A14" s="3" t="s">
        <v>118</v>
      </c>
      <c r="B14" s="3" t="s">
        <v>7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93.676000000000002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</row>
    <row r="15" spans="1:25" x14ac:dyDescent="0.25">
      <c r="A15" s="3" t="s">
        <v>119</v>
      </c>
      <c r="B15" s="3" t="s">
        <v>7</v>
      </c>
      <c r="C15" s="3">
        <v>0</v>
      </c>
      <c r="D15" s="3">
        <v>0</v>
      </c>
      <c r="E15" s="3">
        <v>0</v>
      </c>
      <c r="F15" s="3">
        <v>0</v>
      </c>
      <c r="G15" s="3">
        <v>41.436</v>
      </c>
      <c r="H15" s="3">
        <v>0</v>
      </c>
      <c r="I15" s="3">
        <v>90.185000000000002</v>
      </c>
      <c r="J15" s="3">
        <v>42.655000000000001</v>
      </c>
      <c r="K15" s="3">
        <v>51.186</v>
      </c>
      <c r="L15" s="3">
        <v>0</v>
      </c>
      <c r="M15" s="3">
        <v>116.997</v>
      </c>
      <c r="N15" s="3">
        <v>0</v>
      </c>
      <c r="O15" s="3">
        <v>0</v>
      </c>
      <c r="P15" s="3">
        <v>42.655000000000001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41.436</v>
      </c>
      <c r="Y15" s="3">
        <v>0</v>
      </c>
    </row>
    <row r="16" spans="1:25" x14ac:dyDescent="0.25">
      <c r="A16" s="3" t="s">
        <v>120</v>
      </c>
      <c r="B16" s="3" t="s">
        <v>7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100.462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</row>
    <row r="17" spans="1:41" x14ac:dyDescent="0.25">
      <c r="A17" s="3" t="s">
        <v>121</v>
      </c>
      <c r="B17" s="3" t="s">
        <v>7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83.436000000000007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</row>
    <row r="18" spans="1:41" x14ac:dyDescent="0.25">
      <c r="A18" s="3" t="s">
        <v>122</v>
      </c>
      <c r="B18" s="3" t="s">
        <v>7</v>
      </c>
      <c r="C18" s="3">
        <v>0</v>
      </c>
      <c r="D18" s="3">
        <v>0</v>
      </c>
      <c r="E18" s="3">
        <v>0</v>
      </c>
      <c r="F18" s="3">
        <v>0</v>
      </c>
      <c r="G18" s="3">
        <v>41.234000000000002</v>
      </c>
      <c r="H18" s="3">
        <v>0</v>
      </c>
      <c r="I18" s="3">
        <v>57.923000000000002</v>
      </c>
      <c r="J18" s="3">
        <v>0</v>
      </c>
      <c r="K18" s="3">
        <v>38.287999999999997</v>
      </c>
      <c r="L18" s="3">
        <v>0</v>
      </c>
      <c r="M18" s="3">
        <v>116.828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53.996000000000002</v>
      </c>
      <c r="Y18" s="3">
        <v>0</v>
      </c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</row>
    <row r="19" spans="1:41" x14ac:dyDescent="0.25">
      <c r="A19" s="3" t="s">
        <v>123</v>
      </c>
      <c r="B19" s="3" t="s">
        <v>7</v>
      </c>
      <c r="C19" s="3">
        <v>35.630000000000003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54.71</v>
      </c>
      <c r="J19" s="3">
        <v>29.26</v>
      </c>
      <c r="K19" s="3">
        <v>0</v>
      </c>
      <c r="L19" s="3">
        <v>0</v>
      </c>
      <c r="M19" s="3">
        <v>31.17</v>
      </c>
      <c r="N19" s="3">
        <v>0</v>
      </c>
      <c r="O19" s="3">
        <v>27.36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26.72</v>
      </c>
      <c r="Y19" s="3">
        <v>0</v>
      </c>
    </row>
    <row r="20" spans="1:41" x14ac:dyDescent="0.25">
      <c r="A20" s="3" t="s">
        <v>124</v>
      </c>
      <c r="B20" s="3" t="s">
        <v>7</v>
      </c>
      <c r="C20" s="3">
        <v>49.73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41.65</v>
      </c>
      <c r="J20" s="3">
        <v>39.159999999999997</v>
      </c>
      <c r="K20" s="3">
        <v>0</v>
      </c>
      <c r="L20" s="3">
        <v>27.97</v>
      </c>
      <c r="M20" s="3">
        <v>31.08</v>
      </c>
      <c r="N20" s="3">
        <v>0</v>
      </c>
      <c r="O20" s="3">
        <v>34.19</v>
      </c>
      <c r="P20" s="3">
        <v>26.73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29.84</v>
      </c>
      <c r="Y20" s="3">
        <v>0</v>
      </c>
    </row>
    <row r="21" spans="1:41" x14ac:dyDescent="0.25">
      <c r="A21" s="3" t="s">
        <v>125</v>
      </c>
      <c r="B21" s="3" t="s">
        <v>7</v>
      </c>
      <c r="C21" s="3">
        <v>31.72</v>
      </c>
      <c r="D21" s="3">
        <v>0</v>
      </c>
      <c r="E21" s="3">
        <v>0</v>
      </c>
      <c r="F21" s="3">
        <v>0</v>
      </c>
      <c r="G21" s="3">
        <v>30.35</v>
      </c>
      <c r="H21" s="3">
        <v>0</v>
      </c>
      <c r="I21" s="3">
        <v>37.24</v>
      </c>
      <c r="J21" s="3">
        <v>33.1</v>
      </c>
      <c r="K21" s="3">
        <v>0</v>
      </c>
      <c r="L21" s="3">
        <v>0</v>
      </c>
      <c r="M21" s="3">
        <v>44.14</v>
      </c>
      <c r="N21" s="3">
        <v>0</v>
      </c>
      <c r="O21" s="3">
        <v>30.35</v>
      </c>
      <c r="P21" s="3">
        <v>30.35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</row>
    <row r="22" spans="1:41" x14ac:dyDescent="0.25">
      <c r="A22" s="3" t="s">
        <v>126</v>
      </c>
      <c r="B22" s="3" t="s">
        <v>7</v>
      </c>
      <c r="C22" s="3">
        <v>48.92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44.47</v>
      </c>
      <c r="J22" s="3">
        <v>26.05</v>
      </c>
      <c r="K22" s="3">
        <v>0</v>
      </c>
      <c r="L22" s="3">
        <v>0</v>
      </c>
      <c r="M22" s="3">
        <v>29.22</v>
      </c>
      <c r="N22" s="3">
        <v>0</v>
      </c>
      <c r="O22" s="3">
        <v>30.49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</row>
    <row r="23" spans="1:41" x14ac:dyDescent="0.25">
      <c r="A23" s="3" t="s">
        <v>127</v>
      </c>
      <c r="B23" s="3" t="s">
        <v>7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</row>
    <row r="24" spans="1:41" x14ac:dyDescent="0.25">
      <c r="A24" s="3" t="s">
        <v>128</v>
      </c>
      <c r="B24" s="3" t="s">
        <v>7</v>
      </c>
      <c r="C24" s="3">
        <v>46.16</v>
      </c>
      <c r="D24" s="3">
        <v>0</v>
      </c>
      <c r="E24" s="3">
        <v>0</v>
      </c>
      <c r="F24" s="3">
        <v>0</v>
      </c>
      <c r="G24" s="3">
        <v>25.57</v>
      </c>
      <c r="H24" s="3">
        <v>0</v>
      </c>
      <c r="I24" s="3">
        <v>39.92</v>
      </c>
      <c r="J24" s="3">
        <v>31.81</v>
      </c>
      <c r="K24" s="3">
        <v>0</v>
      </c>
      <c r="L24" s="3">
        <v>0</v>
      </c>
      <c r="M24" s="3">
        <v>24.95</v>
      </c>
      <c r="N24" s="3">
        <v>0</v>
      </c>
      <c r="O24" s="3">
        <v>33.06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24.33</v>
      </c>
      <c r="W24" s="3">
        <v>0</v>
      </c>
      <c r="X24" s="3">
        <v>31.81</v>
      </c>
      <c r="Y24" s="3">
        <v>0</v>
      </c>
    </row>
    <row r="25" spans="1:41" x14ac:dyDescent="0.25">
      <c r="A25" s="3" t="s">
        <v>129</v>
      </c>
      <c r="B25" s="3" t="s">
        <v>7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47.84</v>
      </c>
      <c r="J25" s="3">
        <v>26.09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31.53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36.96</v>
      </c>
      <c r="X25" s="3">
        <v>0</v>
      </c>
      <c r="Y25" s="3">
        <v>0</v>
      </c>
    </row>
    <row r="26" spans="1:41" x14ac:dyDescent="0.25">
      <c r="A26" s="3" t="s">
        <v>130</v>
      </c>
      <c r="B26" s="3" t="s">
        <v>7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63.49</v>
      </c>
      <c r="J26" s="3">
        <v>0</v>
      </c>
      <c r="K26" s="3">
        <v>0</v>
      </c>
      <c r="L26" s="3">
        <v>0</v>
      </c>
      <c r="M26" s="3">
        <v>0</v>
      </c>
      <c r="N26" s="3">
        <v>28.46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25.18</v>
      </c>
      <c r="Y26" s="3">
        <v>0</v>
      </c>
    </row>
    <row r="27" spans="1:41" x14ac:dyDescent="0.25">
      <c r="A27" s="3" t="s">
        <v>131</v>
      </c>
      <c r="B27" s="3" t="s">
        <v>7</v>
      </c>
      <c r="C27" s="3">
        <v>106.24</v>
      </c>
      <c r="D27" s="3">
        <v>68.739999999999995</v>
      </c>
      <c r="E27" s="3">
        <v>62.49</v>
      </c>
      <c r="F27" s="3">
        <v>106.24</v>
      </c>
      <c r="G27" s="3">
        <v>93.74</v>
      </c>
      <c r="H27" s="3">
        <v>106.24</v>
      </c>
      <c r="I27" s="3">
        <v>299.97000000000003</v>
      </c>
      <c r="J27" s="3">
        <v>124.99</v>
      </c>
      <c r="K27" s="3">
        <v>56.24</v>
      </c>
      <c r="L27" s="3">
        <v>31.25</v>
      </c>
      <c r="M27" s="3">
        <v>124.99</v>
      </c>
      <c r="N27" s="3">
        <v>87.49</v>
      </c>
      <c r="O27" s="3">
        <v>68.739999999999995</v>
      </c>
      <c r="P27" s="3">
        <v>118.74</v>
      </c>
      <c r="Q27" s="3">
        <v>93.74</v>
      </c>
      <c r="R27" s="3">
        <v>56.24</v>
      </c>
      <c r="S27" s="3">
        <v>50</v>
      </c>
      <c r="T27" s="3">
        <v>124.99</v>
      </c>
      <c r="U27" s="3">
        <v>37.5</v>
      </c>
      <c r="V27" s="3">
        <v>99.99</v>
      </c>
      <c r="W27" s="3">
        <v>124.99</v>
      </c>
      <c r="X27" s="3">
        <v>143.74</v>
      </c>
      <c r="Y27" s="3">
        <v>99.99</v>
      </c>
    </row>
    <row r="28" spans="1:41" x14ac:dyDescent="0.25">
      <c r="A28" s="3" t="s">
        <v>132</v>
      </c>
      <c r="B28" s="3" t="s">
        <v>7</v>
      </c>
      <c r="C28" s="3">
        <v>39.47</v>
      </c>
      <c r="D28" s="3">
        <v>0</v>
      </c>
      <c r="E28" s="3">
        <v>0</v>
      </c>
      <c r="F28" s="3">
        <v>0</v>
      </c>
      <c r="G28" s="3">
        <v>0</v>
      </c>
      <c r="H28" s="3">
        <v>25.81</v>
      </c>
      <c r="I28" s="3">
        <v>77.42</v>
      </c>
      <c r="J28" s="3">
        <v>27.32</v>
      </c>
      <c r="K28" s="3">
        <v>0</v>
      </c>
      <c r="L28" s="3">
        <v>0</v>
      </c>
      <c r="M28" s="3">
        <v>0</v>
      </c>
      <c r="N28" s="3">
        <v>44.02</v>
      </c>
      <c r="O28" s="3">
        <v>24.29</v>
      </c>
      <c r="P28" s="3">
        <v>27.32</v>
      </c>
      <c r="Q28" s="3">
        <v>39.47</v>
      </c>
      <c r="R28" s="3">
        <v>34.909999999999997</v>
      </c>
      <c r="S28" s="3">
        <v>0</v>
      </c>
      <c r="T28" s="3">
        <v>37.950000000000003</v>
      </c>
      <c r="U28" s="3">
        <v>0</v>
      </c>
      <c r="V28" s="3">
        <v>0</v>
      </c>
      <c r="W28" s="3">
        <v>0</v>
      </c>
      <c r="X28" s="3">
        <v>28.84</v>
      </c>
      <c r="Y28" s="3">
        <v>0</v>
      </c>
    </row>
    <row r="29" spans="1:41" x14ac:dyDescent="0.25">
      <c r="A29" s="3" t="s">
        <v>133</v>
      </c>
      <c r="B29" s="3" t="s">
        <v>7</v>
      </c>
      <c r="C29" s="3">
        <v>48.72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43.03</v>
      </c>
      <c r="J29" s="3">
        <v>31.64</v>
      </c>
      <c r="K29" s="3">
        <v>0</v>
      </c>
      <c r="L29" s="3">
        <v>27.21</v>
      </c>
      <c r="M29" s="3">
        <v>31.01</v>
      </c>
      <c r="N29" s="3">
        <v>0</v>
      </c>
      <c r="O29" s="3">
        <v>28.47</v>
      </c>
      <c r="P29" s="3">
        <v>27.84</v>
      </c>
      <c r="Q29" s="3">
        <v>0</v>
      </c>
      <c r="R29" s="3">
        <v>0</v>
      </c>
      <c r="S29" s="3">
        <v>0</v>
      </c>
      <c r="T29" s="3">
        <v>25.94</v>
      </c>
      <c r="U29" s="3">
        <v>0</v>
      </c>
      <c r="V29" s="3">
        <v>24.68</v>
      </c>
      <c r="W29" s="3">
        <v>0</v>
      </c>
      <c r="X29" s="3">
        <v>27.21</v>
      </c>
      <c r="Y29" s="3">
        <v>0</v>
      </c>
    </row>
    <row r="30" spans="1:41" x14ac:dyDescent="0.25">
      <c r="A30" s="3" t="s">
        <v>134</v>
      </c>
      <c r="B30" s="3" t="s">
        <v>7</v>
      </c>
      <c r="C30" s="3">
        <v>26.66</v>
      </c>
      <c r="D30" s="3">
        <v>0</v>
      </c>
      <c r="E30" s="3">
        <v>0</v>
      </c>
      <c r="F30" s="3">
        <v>28.23</v>
      </c>
      <c r="G30" s="3">
        <v>0</v>
      </c>
      <c r="H30" s="3">
        <v>0</v>
      </c>
      <c r="I30" s="3">
        <v>104.3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</row>
    <row r="31" spans="1:41" x14ac:dyDescent="0.25">
      <c r="A31" s="3" t="s">
        <v>135</v>
      </c>
      <c r="B31" s="3" t="s">
        <v>7</v>
      </c>
      <c r="C31" s="3">
        <v>24.71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47.1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</row>
    <row r="32" spans="1:41" x14ac:dyDescent="0.25">
      <c r="A32" s="3" t="s">
        <v>136</v>
      </c>
      <c r="B32" s="3" t="s">
        <v>7</v>
      </c>
      <c r="C32" s="3">
        <v>25.02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75.05</v>
      </c>
      <c r="J32" s="3">
        <v>0</v>
      </c>
      <c r="K32" s="3">
        <v>0</v>
      </c>
      <c r="L32" s="3">
        <v>0</v>
      </c>
      <c r="M32" s="3">
        <v>0</v>
      </c>
      <c r="N32" s="3">
        <v>25.91</v>
      </c>
      <c r="O32" s="3">
        <v>0</v>
      </c>
      <c r="P32" s="3">
        <v>28.59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</row>
    <row r="33" spans="1:25" x14ac:dyDescent="0.25">
      <c r="A33" s="3" t="s">
        <v>137</v>
      </c>
      <c r="B33" s="3" t="s">
        <v>7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28.61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</row>
    <row r="34" spans="1:25" x14ac:dyDescent="0.25">
      <c r="A34" s="3" t="s">
        <v>138</v>
      </c>
      <c r="B34" s="3" t="s">
        <v>7</v>
      </c>
      <c r="C34" s="3">
        <v>46.12</v>
      </c>
      <c r="D34" s="3">
        <v>0</v>
      </c>
      <c r="E34" s="3">
        <v>0</v>
      </c>
      <c r="F34" s="3">
        <v>0</v>
      </c>
      <c r="G34" s="3">
        <v>26.78</v>
      </c>
      <c r="H34" s="3">
        <v>25.29</v>
      </c>
      <c r="I34" s="3">
        <v>71.42</v>
      </c>
      <c r="J34" s="3">
        <v>31.24</v>
      </c>
      <c r="K34" s="3">
        <v>0</v>
      </c>
      <c r="L34" s="3">
        <v>0</v>
      </c>
      <c r="M34" s="3">
        <v>34.22</v>
      </c>
      <c r="N34" s="3">
        <v>26.78</v>
      </c>
      <c r="O34" s="3">
        <v>0</v>
      </c>
      <c r="P34" s="3">
        <v>46.12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25.29</v>
      </c>
      <c r="W34" s="3">
        <v>0</v>
      </c>
      <c r="X34" s="3">
        <v>37.200000000000003</v>
      </c>
      <c r="Y34" s="3">
        <v>0</v>
      </c>
    </row>
    <row r="35" spans="1:25" s="1" customFormat="1" x14ac:dyDescent="0.25">
      <c r="A35" s="3" t="s">
        <v>139</v>
      </c>
      <c r="B35" s="3" t="s">
        <v>7</v>
      </c>
      <c r="C35" s="3">
        <v>43.09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57.9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28.28</v>
      </c>
      <c r="Q35" s="3">
        <v>25.58</v>
      </c>
      <c r="R35" s="3">
        <v>0</v>
      </c>
      <c r="S35" s="3">
        <v>0</v>
      </c>
      <c r="T35" s="3">
        <v>35.01</v>
      </c>
      <c r="U35" s="3">
        <v>0</v>
      </c>
      <c r="V35" s="3">
        <v>28.28</v>
      </c>
      <c r="W35" s="3">
        <v>24.24</v>
      </c>
      <c r="X35" s="3">
        <v>26.93</v>
      </c>
      <c r="Y35" s="3">
        <v>0</v>
      </c>
    </row>
    <row r="36" spans="1:25" x14ac:dyDescent="0.25">
      <c r="A36" s="3" t="s">
        <v>140</v>
      </c>
      <c r="B36" s="3" t="s">
        <v>7</v>
      </c>
      <c r="C36" s="3">
        <v>32.93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53.69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</row>
    <row r="37" spans="1:25" x14ac:dyDescent="0.25">
      <c r="A37" s="3" t="s">
        <v>141</v>
      </c>
      <c r="B37" s="3" t="s">
        <v>7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38.32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</row>
    <row r="38" spans="1:25" x14ac:dyDescent="0.25">
      <c r="A38" s="3" t="s">
        <v>142</v>
      </c>
      <c r="B38" s="3" t="s">
        <v>7</v>
      </c>
      <c r="C38" s="3">
        <v>33.799999999999997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44.78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26.19</v>
      </c>
      <c r="Q38" s="3">
        <v>0</v>
      </c>
      <c r="R38" s="3">
        <v>0</v>
      </c>
      <c r="S38" s="3">
        <v>0</v>
      </c>
      <c r="T38" s="3">
        <v>27.88</v>
      </c>
      <c r="U38" s="3">
        <v>0</v>
      </c>
      <c r="V38" s="3">
        <v>0</v>
      </c>
      <c r="W38" s="3">
        <v>0</v>
      </c>
      <c r="X38" s="3">
        <v>31.26</v>
      </c>
      <c r="Y38" s="3">
        <v>0</v>
      </c>
    </row>
    <row r="39" spans="1:25" x14ac:dyDescent="0.25">
      <c r="A39" s="3" t="s">
        <v>143</v>
      </c>
      <c r="B39" s="3" t="s">
        <v>7</v>
      </c>
      <c r="C39" s="3">
        <v>27.29</v>
      </c>
      <c r="D39" s="3">
        <v>0</v>
      </c>
      <c r="E39" s="3">
        <v>0</v>
      </c>
      <c r="F39" s="3">
        <v>26.41</v>
      </c>
      <c r="G39" s="3">
        <v>25.53</v>
      </c>
      <c r="H39" s="3">
        <v>0</v>
      </c>
      <c r="I39" s="3">
        <v>58.98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30.81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28.17</v>
      </c>
      <c r="Y39" s="3">
        <v>0</v>
      </c>
    </row>
    <row r="40" spans="1:25" x14ac:dyDescent="0.25">
      <c r="A40" s="3" t="s">
        <v>144</v>
      </c>
      <c r="B40" s="3" t="s">
        <v>7</v>
      </c>
      <c r="C40" s="3">
        <v>24.78</v>
      </c>
      <c r="D40" s="3">
        <v>0</v>
      </c>
      <c r="E40" s="3">
        <v>0</v>
      </c>
      <c r="F40" s="3">
        <v>29.74</v>
      </c>
      <c r="G40" s="3">
        <v>0</v>
      </c>
      <c r="H40" s="3">
        <v>0</v>
      </c>
      <c r="I40" s="3">
        <v>90.87</v>
      </c>
      <c r="J40" s="3">
        <v>0</v>
      </c>
      <c r="K40" s="3">
        <v>0</v>
      </c>
      <c r="L40" s="3">
        <v>0</v>
      </c>
      <c r="M40" s="3">
        <v>0</v>
      </c>
      <c r="N40" s="3">
        <v>27.26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37.17</v>
      </c>
      <c r="Y40" s="3">
        <v>0</v>
      </c>
    </row>
    <row r="41" spans="1:25" x14ac:dyDescent="0.25">
      <c r="A41" s="3" t="s">
        <v>145</v>
      </c>
      <c r="B41" s="3" t="s">
        <v>7</v>
      </c>
      <c r="C41" s="3">
        <v>45.49</v>
      </c>
      <c r="D41" s="3">
        <v>0</v>
      </c>
      <c r="E41" s="3">
        <v>0</v>
      </c>
      <c r="F41" s="3">
        <v>24.41</v>
      </c>
      <c r="G41" s="3">
        <v>0</v>
      </c>
      <c r="H41" s="3">
        <v>0</v>
      </c>
      <c r="I41" s="3">
        <v>63.24</v>
      </c>
      <c r="J41" s="3">
        <v>0</v>
      </c>
      <c r="K41" s="3">
        <v>0</v>
      </c>
      <c r="L41" s="3">
        <v>0</v>
      </c>
      <c r="M41" s="3">
        <v>0</v>
      </c>
      <c r="N41" s="3">
        <v>24.41</v>
      </c>
      <c r="O41" s="3">
        <v>0</v>
      </c>
      <c r="P41" s="3">
        <v>24.41</v>
      </c>
      <c r="Q41" s="3">
        <v>24.41</v>
      </c>
      <c r="R41" s="3">
        <v>0</v>
      </c>
      <c r="S41" s="3">
        <v>0</v>
      </c>
      <c r="T41" s="3">
        <v>28.85</v>
      </c>
      <c r="U41" s="3">
        <v>0</v>
      </c>
      <c r="V41" s="3">
        <v>0</v>
      </c>
      <c r="W41" s="3">
        <v>24.41</v>
      </c>
      <c r="X41" s="3">
        <v>29.96</v>
      </c>
      <c r="Y41" s="3">
        <v>28.85</v>
      </c>
    </row>
    <row r="42" spans="1:25" x14ac:dyDescent="0.25">
      <c r="A42" s="3" t="s">
        <v>146</v>
      </c>
      <c r="B42" s="3" t="s">
        <v>7</v>
      </c>
      <c r="C42" s="3">
        <v>27.1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40.06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</row>
    <row r="43" spans="1:25" x14ac:dyDescent="0.25">
      <c r="A43" s="3" t="s">
        <v>147</v>
      </c>
      <c r="B43" s="3" t="s">
        <v>7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46.03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</row>
    <row r="44" spans="1:25" x14ac:dyDescent="0.25">
      <c r="A44" s="3" t="s">
        <v>148</v>
      </c>
      <c r="B44" s="3" t="s">
        <v>7</v>
      </c>
      <c r="C44" s="3">
        <v>27.26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25.83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33.72</v>
      </c>
      <c r="Y44" s="3">
        <v>0</v>
      </c>
    </row>
    <row r="45" spans="1:25" x14ac:dyDescent="0.25">
      <c r="A45" s="3" t="s">
        <v>149</v>
      </c>
      <c r="B45" s="3" t="s">
        <v>7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</row>
    <row r="46" spans="1:25" x14ac:dyDescent="0.25">
      <c r="A46" s="3" t="s">
        <v>150</v>
      </c>
      <c r="B46" s="3" t="s">
        <v>7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45.03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</row>
    <row r="47" spans="1:25" x14ac:dyDescent="0.25">
      <c r="A47" s="3" t="s">
        <v>151</v>
      </c>
      <c r="B47" s="3" t="s">
        <v>7</v>
      </c>
      <c r="C47" s="3">
        <v>45.98</v>
      </c>
      <c r="D47" s="3">
        <v>0</v>
      </c>
      <c r="E47" s="3">
        <v>0</v>
      </c>
      <c r="F47" s="3">
        <v>25.69</v>
      </c>
      <c r="G47" s="3">
        <v>24.34</v>
      </c>
      <c r="H47" s="3">
        <v>0</v>
      </c>
      <c r="I47" s="3">
        <v>70.319999999999993</v>
      </c>
      <c r="J47" s="3">
        <v>0</v>
      </c>
      <c r="K47" s="3">
        <v>0</v>
      </c>
      <c r="L47" s="3">
        <v>0</v>
      </c>
      <c r="M47" s="3">
        <v>31.1</v>
      </c>
      <c r="N47" s="3">
        <v>43.27</v>
      </c>
      <c r="O47" s="3">
        <v>0</v>
      </c>
      <c r="P47" s="3">
        <v>32.46</v>
      </c>
      <c r="Q47" s="3">
        <v>25.69</v>
      </c>
      <c r="R47" s="3">
        <v>0</v>
      </c>
      <c r="S47" s="3">
        <v>0</v>
      </c>
      <c r="T47" s="3">
        <v>39.22</v>
      </c>
      <c r="U47" s="3">
        <v>0</v>
      </c>
      <c r="V47" s="3">
        <v>29.75</v>
      </c>
      <c r="W47" s="3">
        <v>28.4</v>
      </c>
      <c r="X47" s="3">
        <v>48.68</v>
      </c>
      <c r="Y47" s="3">
        <v>0</v>
      </c>
    </row>
    <row r="48" spans="1:25" x14ac:dyDescent="0.25">
      <c r="A48" s="3" t="s">
        <v>152</v>
      </c>
      <c r="B48" s="3" t="s">
        <v>7</v>
      </c>
      <c r="C48" s="3">
        <v>25.25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49.69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25.25</v>
      </c>
      <c r="Y48" s="3">
        <v>0</v>
      </c>
    </row>
    <row r="49" spans="1:25" x14ac:dyDescent="0.25">
      <c r="A49" s="3" t="s">
        <v>153</v>
      </c>
      <c r="B49" s="3" t="s">
        <v>7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</row>
    <row r="50" spans="1:25" x14ac:dyDescent="0.25">
      <c r="A50" s="3" t="s">
        <v>154</v>
      </c>
      <c r="B50" s="3" t="s">
        <v>7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51.44</v>
      </c>
      <c r="J50" s="3">
        <v>0</v>
      </c>
      <c r="K50" s="3">
        <v>0</v>
      </c>
      <c r="L50" s="3">
        <v>0</v>
      </c>
      <c r="M50" s="3">
        <v>0</v>
      </c>
      <c r="N50" s="3">
        <v>30.87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27.93</v>
      </c>
      <c r="W50" s="3">
        <v>0</v>
      </c>
      <c r="X50" s="3">
        <v>32.340000000000003</v>
      </c>
      <c r="Y50" s="3">
        <v>0</v>
      </c>
    </row>
    <row r="51" spans="1:25" x14ac:dyDescent="0.25">
      <c r="A51" s="3" t="s">
        <v>26</v>
      </c>
      <c r="B51" s="3" t="s">
        <v>6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50.021999999999998</v>
      </c>
      <c r="J51" s="3">
        <v>0</v>
      </c>
      <c r="K51" s="3">
        <v>37.33</v>
      </c>
      <c r="L51" s="3">
        <v>0</v>
      </c>
      <c r="M51" s="3">
        <v>73.912000000000006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</row>
    <row r="52" spans="1:25" x14ac:dyDescent="0.25">
      <c r="A52" s="3" t="s">
        <v>27</v>
      </c>
      <c r="B52" s="3" t="s">
        <v>6</v>
      </c>
      <c r="C52" s="3">
        <v>55.32</v>
      </c>
      <c r="D52" s="3">
        <v>0</v>
      </c>
      <c r="E52" s="3">
        <v>0</v>
      </c>
      <c r="F52" s="3">
        <v>213.84700000000001</v>
      </c>
      <c r="G52" s="3">
        <v>0</v>
      </c>
      <c r="H52" s="3">
        <v>92.474000000000004</v>
      </c>
      <c r="I52" s="3">
        <v>650.62400000000002</v>
      </c>
      <c r="J52" s="3">
        <v>152.74799999999999</v>
      </c>
      <c r="K52" s="3">
        <v>177.518</v>
      </c>
      <c r="L52" s="3">
        <v>0</v>
      </c>
      <c r="M52" s="3">
        <v>830.61900000000003</v>
      </c>
      <c r="N52" s="3">
        <v>0</v>
      </c>
      <c r="O52" s="3">
        <v>0</v>
      </c>
      <c r="P52" s="3">
        <v>67.703999999999994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45.411999999999999</v>
      </c>
      <c r="W52" s="3">
        <v>0</v>
      </c>
      <c r="X52" s="3">
        <v>0</v>
      </c>
      <c r="Y52" s="3">
        <v>0</v>
      </c>
    </row>
    <row r="53" spans="1:25" x14ac:dyDescent="0.25">
      <c r="A53" s="3" t="s">
        <v>28</v>
      </c>
      <c r="B53" s="3" t="s">
        <v>6</v>
      </c>
      <c r="C53" s="3">
        <v>63.491999999999997</v>
      </c>
      <c r="D53" s="3">
        <v>0</v>
      </c>
      <c r="E53" s="3">
        <v>0</v>
      </c>
      <c r="F53" s="3">
        <v>0</v>
      </c>
      <c r="G53" s="3">
        <v>0</v>
      </c>
      <c r="H53" s="3">
        <v>37.036999999999999</v>
      </c>
      <c r="I53" s="3">
        <v>78.483000000000004</v>
      </c>
      <c r="J53" s="3">
        <v>45.854999999999997</v>
      </c>
      <c r="K53" s="3">
        <v>0</v>
      </c>
      <c r="L53" s="3">
        <v>0</v>
      </c>
      <c r="M53" s="3">
        <v>59.082999999999998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47.619</v>
      </c>
      <c r="Y53" s="3">
        <v>0</v>
      </c>
    </row>
    <row r="54" spans="1:25" x14ac:dyDescent="0.25">
      <c r="A54" s="3" t="s">
        <v>29</v>
      </c>
      <c r="B54" s="3" t="s">
        <v>6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39.718000000000004</v>
      </c>
      <c r="J54" s="3">
        <v>0</v>
      </c>
      <c r="K54" s="3">
        <v>0</v>
      </c>
      <c r="L54" s="3">
        <v>0</v>
      </c>
      <c r="M54" s="3">
        <v>76.599999999999994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</row>
    <row r="55" spans="1:25" x14ac:dyDescent="0.25">
      <c r="A55" s="3" t="s">
        <v>30</v>
      </c>
      <c r="B55" s="3" t="s">
        <v>6</v>
      </c>
      <c r="C55" s="3">
        <v>38.787999999999997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51.494999999999997</v>
      </c>
      <c r="J55" s="3">
        <v>0</v>
      </c>
      <c r="K55" s="3">
        <v>0</v>
      </c>
      <c r="L55" s="3">
        <v>0</v>
      </c>
      <c r="M55" s="3">
        <v>59.52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</row>
    <row r="56" spans="1:25" x14ac:dyDescent="0.25">
      <c r="A56" s="3" t="s">
        <v>31</v>
      </c>
      <c r="B56" s="3" t="s">
        <v>6</v>
      </c>
      <c r="C56" s="3">
        <v>92.484999999999999</v>
      </c>
      <c r="D56" s="3">
        <v>0</v>
      </c>
      <c r="E56" s="3">
        <v>0</v>
      </c>
      <c r="F56" s="3">
        <v>136.00700000000001</v>
      </c>
      <c r="G56" s="3">
        <v>48.963000000000001</v>
      </c>
      <c r="H56" s="3">
        <v>52.588999999999999</v>
      </c>
      <c r="I56" s="3">
        <v>212.17099999999999</v>
      </c>
      <c r="J56" s="3">
        <v>76.164000000000001</v>
      </c>
      <c r="K56" s="3">
        <v>52.588999999999999</v>
      </c>
      <c r="L56" s="3">
        <v>0</v>
      </c>
      <c r="M56" s="3">
        <v>139.63399999999999</v>
      </c>
      <c r="N56" s="3">
        <v>48.963000000000001</v>
      </c>
      <c r="O56" s="3">
        <v>0</v>
      </c>
      <c r="P56" s="3">
        <v>87.045000000000002</v>
      </c>
      <c r="Q56" s="3">
        <v>0</v>
      </c>
      <c r="R56" s="3">
        <v>61.656999999999996</v>
      </c>
      <c r="S56" s="3">
        <v>0</v>
      </c>
      <c r="T56" s="3">
        <v>97.924999999999997</v>
      </c>
      <c r="U56" s="3">
        <v>41.709000000000003</v>
      </c>
      <c r="V56" s="3">
        <v>88.858000000000004</v>
      </c>
      <c r="W56" s="3">
        <v>0</v>
      </c>
      <c r="X56" s="3">
        <v>70.724000000000004</v>
      </c>
      <c r="Y56" s="3">
        <v>0</v>
      </c>
    </row>
    <row r="57" spans="1:25" x14ac:dyDescent="0.25">
      <c r="A57" s="3" t="s">
        <v>32</v>
      </c>
      <c r="B57" s="3" t="s">
        <v>6</v>
      </c>
      <c r="C57" s="3">
        <v>63.744</v>
      </c>
      <c r="D57" s="3">
        <v>0</v>
      </c>
      <c r="E57" s="3">
        <v>0</v>
      </c>
      <c r="F57" s="3">
        <v>41.167999999999999</v>
      </c>
      <c r="G57" s="3">
        <v>0</v>
      </c>
      <c r="H57" s="3">
        <v>47.808</v>
      </c>
      <c r="I57" s="3">
        <v>131.47300000000001</v>
      </c>
      <c r="J57" s="3">
        <v>38.512</v>
      </c>
      <c r="K57" s="3">
        <v>0</v>
      </c>
      <c r="L57" s="3">
        <v>45.152000000000001</v>
      </c>
      <c r="M57" s="3">
        <v>69.055999999999997</v>
      </c>
      <c r="N57" s="3">
        <v>0</v>
      </c>
      <c r="O57" s="3">
        <v>46.48</v>
      </c>
      <c r="P57" s="3">
        <v>51.792000000000002</v>
      </c>
      <c r="Q57" s="3">
        <v>0</v>
      </c>
      <c r="R57" s="3">
        <v>46.48</v>
      </c>
      <c r="S57" s="3">
        <v>0</v>
      </c>
      <c r="T57" s="3">
        <v>51.792000000000002</v>
      </c>
      <c r="U57" s="3">
        <v>41.167999999999999</v>
      </c>
      <c r="V57" s="3">
        <v>57.103999999999999</v>
      </c>
      <c r="W57" s="3">
        <v>0</v>
      </c>
      <c r="X57" s="3">
        <v>66.400000000000006</v>
      </c>
      <c r="Y57" s="3">
        <v>0</v>
      </c>
    </row>
    <row r="58" spans="1:25" x14ac:dyDescent="0.25">
      <c r="A58" s="3" t="s">
        <v>33</v>
      </c>
      <c r="B58" s="3" t="s">
        <v>6</v>
      </c>
      <c r="C58" s="3">
        <v>176.29</v>
      </c>
      <c r="D58" s="3">
        <v>114.07</v>
      </c>
      <c r="E58" s="3">
        <v>82.96</v>
      </c>
      <c r="F58" s="3">
        <v>82.96</v>
      </c>
      <c r="G58" s="3">
        <v>82.96</v>
      </c>
      <c r="H58" s="3">
        <v>207.4</v>
      </c>
      <c r="I58" s="3">
        <v>321.47000000000003</v>
      </c>
      <c r="J58" s="3">
        <v>176.29</v>
      </c>
      <c r="K58" s="3">
        <v>93.33</v>
      </c>
      <c r="L58" s="3">
        <v>176.29</v>
      </c>
      <c r="M58" s="3">
        <v>114.07</v>
      </c>
      <c r="N58" s="3">
        <v>41.48</v>
      </c>
      <c r="O58" s="3">
        <v>186.66</v>
      </c>
      <c r="P58" s="3">
        <v>155.55000000000001</v>
      </c>
      <c r="Q58" s="3">
        <v>93.33</v>
      </c>
      <c r="R58" s="3">
        <v>72.59</v>
      </c>
      <c r="S58" s="3">
        <v>51.85</v>
      </c>
      <c r="T58" s="3">
        <v>207.4</v>
      </c>
      <c r="U58" s="3">
        <v>72.59</v>
      </c>
      <c r="V58" s="3">
        <v>259.25</v>
      </c>
      <c r="W58" s="3">
        <v>114.07</v>
      </c>
      <c r="X58" s="3">
        <v>279.99</v>
      </c>
      <c r="Y58" s="3">
        <v>51.85</v>
      </c>
    </row>
    <row r="59" spans="1:25" x14ac:dyDescent="0.25">
      <c r="A59" s="3" t="s">
        <v>34</v>
      </c>
      <c r="B59" s="3" t="s">
        <v>6</v>
      </c>
      <c r="C59" s="3">
        <v>42.651000000000003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63.975999999999999</v>
      </c>
      <c r="J59" s="3">
        <v>0</v>
      </c>
      <c r="K59" s="3">
        <v>0</v>
      </c>
      <c r="L59" s="3">
        <v>0</v>
      </c>
      <c r="M59" s="3">
        <v>63.265000000000001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39.097000000000001</v>
      </c>
      <c r="Y59" s="3">
        <v>0</v>
      </c>
    </row>
    <row r="60" spans="1:25" x14ac:dyDescent="0.25">
      <c r="A60" s="3" t="s">
        <v>35</v>
      </c>
      <c r="B60" s="3" t="s">
        <v>6</v>
      </c>
      <c r="C60" s="3">
        <v>64.022000000000006</v>
      </c>
      <c r="D60" s="3">
        <v>0</v>
      </c>
      <c r="E60" s="3">
        <v>38.067</v>
      </c>
      <c r="F60" s="3">
        <v>41.527999999999999</v>
      </c>
      <c r="G60" s="3">
        <v>0</v>
      </c>
      <c r="H60" s="3">
        <v>39.798000000000002</v>
      </c>
      <c r="I60" s="3">
        <v>160.92099999999999</v>
      </c>
      <c r="J60" s="3">
        <v>55.371000000000002</v>
      </c>
      <c r="K60" s="3">
        <v>0</v>
      </c>
      <c r="L60" s="3">
        <v>0</v>
      </c>
      <c r="M60" s="3">
        <v>86.516999999999996</v>
      </c>
      <c r="N60" s="3">
        <v>0</v>
      </c>
      <c r="O60" s="3">
        <v>0</v>
      </c>
      <c r="P60" s="3">
        <v>43.258000000000003</v>
      </c>
      <c r="Q60" s="3">
        <v>0</v>
      </c>
      <c r="R60" s="3">
        <v>41.527999999999999</v>
      </c>
      <c r="S60" s="3">
        <v>0</v>
      </c>
      <c r="T60" s="3">
        <v>51.91</v>
      </c>
      <c r="U60" s="3">
        <v>39.798000000000002</v>
      </c>
      <c r="V60" s="3">
        <v>55.371000000000002</v>
      </c>
      <c r="W60" s="3">
        <v>0</v>
      </c>
      <c r="X60" s="3">
        <v>44.988999999999997</v>
      </c>
      <c r="Y60" s="3">
        <v>0</v>
      </c>
    </row>
    <row r="61" spans="1:25" x14ac:dyDescent="0.25">
      <c r="A61" s="3" t="s">
        <v>36</v>
      </c>
      <c r="B61" s="3" t="s">
        <v>6</v>
      </c>
      <c r="C61" s="3">
        <v>39.563000000000002</v>
      </c>
      <c r="D61" s="3">
        <v>0</v>
      </c>
      <c r="E61" s="3">
        <v>0</v>
      </c>
      <c r="F61" s="3">
        <v>0</v>
      </c>
      <c r="G61" s="3">
        <v>0</v>
      </c>
      <c r="H61" s="3">
        <v>41.844999999999999</v>
      </c>
      <c r="I61" s="3">
        <v>89.016000000000005</v>
      </c>
      <c r="J61" s="3">
        <v>39.563000000000002</v>
      </c>
      <c r="K61" s="3">
        <v>59.344000000000001</v>
      </c>
      <c r="L61" s="3">
        <v>0</v>
      </c>
      <c r="M61" s="3">
        <v>106.515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40.323999999999998</v>
      </c>
      <c r="Y61" s="3">
        <v>0</v>
      </c>
    </row>
    <row r="62" spans="1:25" x14ac:dyDescent="0.25">
      <c r="A62" s="3" t="s">
        <v>37</v>
      </c>
      <c r="B62" s="3" t="s">
        <v>6</v>
      </c>
      <c r="C62" s="3">
        <v>51.985999999999997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123.967</v>
      </c>
      <c r="J62" s="3">
        <v>45.320999999999998</v>
      </c>
      <c r="K62" s="3">
        <v>38.655999999999999</v>
      </c>
      <c r="L62" s="3">
        <v>0</v>
      </c>
      <c r="M62" s="3">
        <v>69.314999999999998</v>
      </c>
      <c r="N62" s="3">
        <v>0</v>
      </c>
      <c r="O62" s="3">
        <v>0</v>
      </c>
      <c r="P62" s="3">
        <v>38.655999999999999</v>
      </c>
      <c r="Q62" s="3">
        <v>0</v>
      </c>
      <c r="R62" s="3">
        <v>0</v>
      </c>
      <c r="S62" s="3">
        <v>0</v>
      </c>
      <c r="T62" s="3">
        <v>47.987000000000002</v>
      </c>
      <c r="U62" s="3">
        <v>0</v>
      </c>
      <c r="V62" s="3">
        <v>62.65</v>
      </c>
      <c r="W62" s="3">
        <v>0</v>
      </c>
      <c r="X62" s="3">
        <v>58.651000000000003</v>
      </c>
      <c r="Y62" s="3">
        <v>0</v>
      </c>
    </row>
    <row r="63" spans="1:25" x14ac:dyDescent="0.25">
      <c r="A63" s="3" t="s">
        <v>38</v>
      </c>
      <c r="B63" s="3" t="s">
        <v>6</v>
      </c>
      <c r="C63" s="3">
        <v>41.637999999999998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67.328999999999994</v>
      </c>
      <c r="J63" s="3">
        <v>0</v>
      </c>
      <c r="K63" s="3">
        <v>0</v>
      </c>
      <c r="L63" s="3">
        <v>0</v>
      </c>
      <c r="M63" s="3">
        <v>80.617999999999995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42.524000000000001</v>
      </c>
      <c r="U63" s="3">
        <v>0</v>
      </c>
      <c r="V63" s="3">
        <v>38.094000000000001</v>
      </c>
      <c r="W63" s="3">
        <v>0</v>
      </c>
      <c r="X63" s="3">
        <v>38.979999999999997</v>
      </c>
      <c r="Y63" s="3">
        <v>0</v>
      </c>
    </row>
    <row r="64" spans="1:25" x14ac:dyDescent="0.25">
      <c r="A64" s="3" t="s">
        <v>39</v>
      </c>
      <c r="B64" s="3" t="s">
        <v>6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81.95</v>
      </c>
      <c r="J64" s="3">
        <v>48.363999999999997</v>
      </c>
      <c r="K64" s="3">
        <v>0</v>
      </c>
      <c r="L64" s="3">
        <v>0</v>
      </c>
      <c r="M64" s="3">
        <v>79.263000000000005</v>
      </c>
      <c r="N64" s="3">
        <v>0</v>
      </c>
      <c r="O64" s="3">
        <v>0</v>
      </c>
      <c r="P64" s="3">
        <v>40.302999999999997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47.021000000000001</v>
      </c>
      <c r="W64" s="3">
        <v>0</v>
      </c>
      <c r="X64" s="3">
        <v>42.99</v>
      </c>
      <c r="Y64" s="3">
        <v>0</v>
      </c>
    </row>
    <row r="65" spans="1:25" x14ac:dyDescent="0.25">
      <c r="A65" s="3" t="s">
        <v>40</v>
      </c>
      <c r="B65" s="3" t="s">
        <v>6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65.738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38.191000000000003</v>
      </c>
      <c r="W65" s="3">
        <v>0</v>
      </c>
      <c r="X65" s="3">
        <v>0</v>
      </c>
      <c r="Y65" s="3">
        <v>0</v>
      </c>
    </row>
    <row r="66" spans="1:25" x14ac:dyDescent="0.25">
      <c r="A66" s="3" t="s">
        <v>41</v>
      </c>
      <c r="B66" s="3" t="s">
        <v>6</v>
      </c>
      <c r="C66" s="3">
        <v>42.829000000000001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67.671000000000006</v>
      </c>
      <c r="J66" s="3">
        <v>41.116</v>
      </c>
      <c r="K66" s="3">
        <v>0</v>
      </c>
      <c r="L66" s="3">
        <v>0</v>
      </c>
      <c r="M66" s="3">
        <v>64.244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</row>
    <row r="67" spans="1:25" x14ac:dyDescent="0.25">
      <c r="A67" s="3" t="s">
        <v>42</v>
      </c>
      <c r="B67" s="3" t="s">
        <v>6</v>
      </c>
      <c r="C67" s="3">
        <v>68.722999999999999</v>
      </c>
      <c r="D67" s="3">
        <v>0</v>
      </c>
      <c r="E67" s="3">
        <v>0</v>
      </c>
      <c r="F67" s="3">
        <v>39.954999999999998</v>
      </c>
      <c r="G67" s="3">
        <v>0</v>
      </c>
      <c r="H67" s="3">
        <v>0</v>
      </c>
      <c r="I67" s="3">
        <v>131.053</v>
      </c>
      <c r="J67" s="3">
        <v>39.954999999999998</v>
      </c>
      <c r="K67" s="3">
        <v>0</v>
      </c>
      <c r="L67" s="3">
        <v>0</v>
      </c>
      <c r="M67" s="3">
        <v>70.320999999999998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39.954999999999998</v>
      </c>
      <c r="U67" s="3">
        <v>0</v>
      </c>
      <c r="V67" s="3">
        <v>52.741</v>
      </c>
      <c r="W67" s="3">
        <v>0</v>
      </c>
      <c r="X67" s="3">
        <v>46.347999999999999</v>
      </c>
      <c r="Y67" s="3">
        <v>0</v>
      </c>
    </row>
    <row r="68" spans="1:25" x14ac:dyDescent="0.25">
      <c r="A68" s="3" t="s">
        <v>43</v>
      </c>
      <c r="B68" s="3" t="s">
        <v>6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51.08</v>
      </c>
      <c r="J68" s="3">
        <v>28.18</v>
      </c>
      <c r="K68" s="3">
        <v>0</v>
      </c>
      <c r="L68" s="3">
        <v>0</v>
      </c>
      <c r="M68" s="3">
        <v>0</v>
      </c>
      <c r="N68" s="3">
        <v>31.7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</row>
    <row r="69" spans="1:25" x14ac:dyDescent="0.25">
      <c r="A69" s="3" t="s">
        <v>44</v>
      </c>
      <c r="B69" s="3" t="s">
        <v>6</v>
      </c>
      <c r="C69" s="3">
        <v>28.78</v>
      </c>
      <c r="D69" s="3">
        <v>0</v>
      </c>
      <c r="E69" s="3">
        <v>0</v>
      </c>
      <c r="F69" s="3">
        <v>28.78</v>
      </c>
      <c r="G69" s="3">
        <v>0</v>
      </c>
      <c r="H69" s="3">
        <v>0</v>
      </c>
      <c r="I69" s="3">
        <v>88.73</v>
      </c>
      <c r="J69" s="3">
        <v>0</v>
      </c>
      <c r="K69" s="3">
        <v>26.38</v>
      </c>
      <c r="L69" s="3">
        <v>0</v>
      </c>
      <c r="M69" s="3">
        <v>33.57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</row>
    <row r="70" spans="1:25" x14ac:dyDescent="0.25">
      <c r="A70" s="3" t="s">
        <v>45</v>
      </c>
      <c r="B70" s="3" t="s">
        <v>6</v>
      </c>
      <c r="C70" s="3">
        <v>0</v>
      </c>
      <c r="D70" s="3">
        <v>0</v>
      </c>
      <c r="E70" s="3">
        <v>0</v>
      </c>
      <c r="F70" s="3">
        <v>0</v>
      </c>
      <c r="G70" s="3">
        <v>39.049999999999997</v>
      </c>
      <c r="H70" s="3">
        <v>0</v>
      </c>
      <c r="I70" s="3">
        <v>34.71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34.71</v>
      </c>
      <c r="R70" s="3">
        <v>0</v>
      </c>
      <c r="S70" s="3">
        <v>0</v>
      </c>
      <c r="T70" s="3">
        <v>39.049999999999997</v>
      </c>
      <c r="U70" s="3">
        <v>0</v>
      </c>
      <c r="V70" s="3">
        <v>34.71</v>
      </c>
      <c r="W70" s="3">
        <v>26.03</v>
      </c>
      <c r="X70" s="3">
        <v>65.09</v>
      </c>
      <c r="Y70" s="3">
        <v>0</v>
      </c>
    </row>
    <row r="71" spans="1:25" x14ac:dyDescent="0.25">
      <c r="A71" s="3" t="s">
        <v>46</v>
      </c>
      <c r="B71" s="3" t="s">
        <v>6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26.53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25.8</v>
      </c>
      <c r="Y71" s="3">
        <v>0</v>
      </c>
    </row>
    <row r="72" spans="1:25" x14ac:dyDescent="0.25">
      <c r="A72" s="3" t="s">
        <v>47</v>
      </c>
      <c r="B72" s="3" t="s">
        <v>6</v>
      </c>
      <c r="C72" s="3">
        <v>45.41</v>
      </c>
      <c r="D72" s="3">
        <v>0</v>
      </c>
      <c r="E72" s="3">
        <v>0</v>
      </c>
      <c r="F72" s="3">
        <v>0</v>
      </c>
      <c r="G72" s="3">
        <v>26.29</v>
      </c>
      <c r="H72" s="3">
        <v>35.85</v>
      </c>
      <c r="I72" s="3">
        <v>69.31</v>
      </c>
      <c r="J72" s="3">
        <v>28.68</v>
      </c>
      <c r="K72" s="3">
        <v>0</v>
      </c>
      <c r="L72" s="3">
        <v>0</v>
      </c>
      <c r="M72" s="3">
        <v>26.29</v>
      </c>
      <c r="N72" s="3">
        <v>0</v>
      </c>
      <c r="O72" s="3">
        <v>0</v>
      </c>
      <c r="P72" s="3">
        <v>33.46</v>
      </c>
      <c r="Q72" s="3">
        <v>0</v>
      </c>
      <c r="R72" s="3">
        <v>0</v>
      </c>
      <c r="S72" s="3">
        <v>0</v>
      </c>
      <c r="T72" s="3">
        <v>31.07</v>
      </c>
      <c r="U72" s="3">
        <v>0</v>
      </c>
      <c r="V72" s="3">
        <v>0</v>
      </c>
      <c r="W72" s="3">
        <v>33.46</v>
      </c>
      <c r="X72" s="3">
        <v>0</v>
      </c>
      <c r="Y72" s="3">
        <v>0</v>
      </c>
    </row>
    <row r="73" spans="1:25" x14ac:dyDescent="0.25">
      <c r="A73" s="3" t="s">
        <v>48</v>
      </c>
      <c r="B73" s="3" t="s">
        <v>6</v>
      </c>
      <c r="C73" s="3">
        <v>55.13</v>
      </c>
      <c r="D73" s="3">
        <v>0</v>
      </c>
      <c r="E73" s="3">
        <v>0</v>
      </c>
      <c r="F73" s="3">
        <v>34.22</v>
      </c>
      <c r="G73" s="3">
        <v>24.71</v>
      </c>
      <c r="H73" s="3">
        <v>37.07</v>
      </c>
      <c r="I73" s="3">
        <v>64.64</v>
      </c>
      <c r="J73" s="3">
        <v>53.23</v>
      </c>
      <c r="K73" s="3">
        <v>0</v>
      </c>
      <c r="L73" s="3">
        <v>0</v>
      </c>
      <c r="M73" s="3">
        <v>42.78</v>
      </c>
      <c r="N73" s="3">
        <v>27.57</v>
      </c>
      <c r="O73" s="3">
        <v>46.58</v>
      </c>
      <c r="P73" s="3">
        <v>32.32</v>
      </c>
      <c r="Q73" s="3">
        <v>24.71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32.32</v>
      </c>
      <c r="Y73" s="3">
        <v>0</v>
      </c>
    </row>
    <row r="74" spans="1:25" x14ac:dyDescent="0.25">
      <c r="A74" s="3" t="s">
        <v>49</v>
      </c>
      <c r="B74" s="3" t="s">
        <v>6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</row>
    <row r="75" spans="1:25" x14ac:dyDescent="0.25">
      <c r="A75" s="3" t="s">
        <v>50</v>
      </c>
      <c r="B75" s="3" t="s">
        <v>6</v>
      </c>
      <c r="C75" s="3">
        <v>79.08</v>
      </c>
      <c r="D75" s="3">
        <v>0</v>
      </c>
      <c r="E75" s="3">
        <v>0</v>
      </c>
      <c r="F75" s="3">
        <v>30.48</v>
      </c>
      <c r="G75" s="3">
        <v>28.01</v>
      </c>
      <c r="H75" s="3">
        <v>33.770000000000003</v>
      </c>
      <c r="I75" s="3">
        <v>59.31</v>
      </c>
      <c r="J75" s="3">
        <v>57.66</v>
      </c>
      <c r="K75" s="3">
        <v>29.66</v>
      </c>
      <c r="L75" s="3">
        <v>0</v>
      </c>
      <c r="M75" s="3">
        <v>41.19</v>
      </c>
      <c r="N75" s="3">
        <v>24.71</v>
      </c>
      <c r="O75" s="3">
        <v>42.01</v>
      </c>
      <c r="P75" s="3">
        <v>29.66</v>
      </c>
      <c r="Q75" s="3">
        <v>35.42</v>
      </c>
      <c r="R75" s="3">
        <v>0</v>
      </c>
      <c r="S75" s="3">
        <v>0</v>
      </c>
      <c r="T75" s="3">
        <v>32.950000000000003</v>
      </c>
      <c r="U75" s="3">
        <v>0</v>
      </c>
      <c r="V75" s="3">
        <v>0</v>
      </c>
      <c r="W75" s="3">
        <v>0</v>
      </c>
      <c r="X75" s="3">
        <v>35.42</v>
      </c>
      <c r="Y75" s="3">
        <v>0</v>
      </c>
    </row>
    <row r="76" spans="1:25" x14ac:dyDescent="0.25">
      <c r="A76" s="3" t="s">
        <v>51</v>
      </c>
      <c r="B76" s="3" t="s">
        <v>6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52.1</v>
      </c>
      <c r="J76" s="3">
        <v>0</v>
      </c>
      <c r="K76" s="3">
        <v>0</v>
      </c>
      <c r="L76" s="3">
        <v>0</v>
      </c>
      <c r="M76" s="3">
        <v>0</v>
      </c>
      <c r="N76" s="3">
        <v>27.24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26.05</v>
      </c>
      <c r="U76" s="3">
        <v>0</v>
      </c>
      <c r="V76" s="3">
        <v>26.05</v>
      </c>
      <c r="W76" s="3">
        <v>0</v>
      </c>
      <c r="X76" s="3">
        <v>27.24</v>
      </c>
      <c r="Y76" s="3">
        <v>0</v>
      </c>
    </row>
    <row r="77" spans="1:25" x14ac:dyDescent="0.25">
      <c r="A77" s="3" t="s">
        <v>52</v>
      </c>
      <c r="B77" s="3" t="s">
        <v>6</v>
      </c>
      <c r="C77" s="3">
        <v>118.93</v>
      </c>
      <c r="D77" s="3">
        <v>0</v>
      </c>
      <c r="E77" s="3">
        <v>0</v>
      </c>
      <c r="F77" s="3">
        <v>127.14</v>
      </c>
      <c r="G77" s="3">
        <v>36.229999999999997</v>
      </c>
      <c r="H77" s="3">
        <v>32.81</v>
      </c>
      <c r="I77" s="3">
        <v>106.63</v>
      </c>
      <c r="J77" s="3">
        <v>62.2</v>
      </c>
      <c r="K77" s="3">
        <v>147.63999999999999</v>
      </c>
      <c r="L77" s="3">
        <v>39.64</v>
      </c>
      <c r="M77" s="3">
        <v>343.13</v>
      </c>
      <c r="N77" s="3">
        <v>0</v>
      </c>
      <c r="O77" s="3">
        <v>35.54</v>
      </c>
      <c r="P77" s="3">
        <v>63.57</v>
      </c>
      <c r="Q77" s="3">
        <v>0</v>
      </c>
      <c r="R77" s="3">
        <v>0</v>
      </c>
      <c r="S77" s="3">
        <v>0</v>
      </c>
      <c r="T77" s="3">
        <v>25.29</v>
      </c>
      <c r="U77" s="3">
        <v>0</v>
      </c>
      <c r="V77" s="3">
        <v>28.02</v>
      </c>
      <c r="W77" s="3">
        <v>0</v>
      </c>
      <c r="X77" s="3">
        <v>41.7</v>
      </c>
      <c r="Y77" s="3">
        <v>0</v>
      </c>
    </row>
    <row r="78" spans="1:25" x14ac:dyDescent="0.25">
      <c r="A78" s="3" t="s">
        <v>53</v>
      </c>
      <c r="B78" s="3" t="s">
        <v>6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36.049999999999997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</row>
    <row r="79" spans="1:25" x14ac:dyDescent="0.25">
      <c r="A79" s="3" t="s">
        <v>54</v>
      </c>
      <c r="B79" s="3" t="s">
        <v>6</v>
      </c>
      <c r="C79" s="3">
        <v>40.450000000000003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31.93</v>
      </c>
      <c r="J79" s="3">
        <v>31.93</v>
      </c>
      <c r="K79" s="3">
        <v>0</v>
      </c>
      <c r="L79" s="3">
        <v>0</v>
      </c>
      <c r="M79" s="3">
        <v>28.38</v>
      </c>
      <c r="N79" s="3">
        <v>0</v>
      </c>
      <c r="O79" s="3">
        <v>26.97</v>
      </c>
      <c r="P79" s="3">
        <v>24.13</v>
      </c>
      <c r="Q79" s="3">
        <v>0</v>
      </c>
      <c r="R79" s="3">
        <v>0</v>
      </c>
      <c r="S79" s="3">
        <v>0</v>
      </c>
      <c r="T79" s="3">
        <v>26.26</v>
      </c>
      <c r="U79" s="3">
        <v>0</v>
      </c>
      <c r="V79" s="3">
        <v>30.51</v>
      </c>
      <c r="W79" s="3">
        <v>0</v>
      </c>
      <c r="X79" s="3">
        <v>29.8</v>
      </c>
      <c r="Y79" s="3">
        <v>0</v>
      </c>
    </row>
    <row r="80" spans="1:25" x14ac:dyDescent="0.25">
      <c r="A80" s="3" t="s">
        <v>55</v>
      </c>
      <c r="B80" s="3" t="s">
        <v>6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61.26</v>
      </c>
      <c r="J80" s="3">
        <v>32.159999999999997</v>
      </c>
      <c r="K80" s="3">
        <v>0</v>
      </c>
      <c r="L80" s="3">
        <v>0</v>
      </c>
      <c r="M80" s="3">
        <v>0</v>
      </c>
      <c r="N80" s="3">
        <v>35.229999999999997</v>
      </c>
      <c r="O80" s="3">
        <v>0</v>
      </c>
      <c r="P80" s="3">
        <v>0</v>
      </c>
      <c r="Q80" s="3">
        <v>26.04</v>
      </c>
      <c r="R80" s="3">
        <v>0</v>
      </c>
      <c r="S80" s="3">
        <v>0</v>
      </c>
      <c r="T80" s="3">
        <v>64.33</v>
      </c>
      <c r="U80" s="3">
        <v>0</v>
      </c>
      <c r="V80" s="3">
        <v>42.88</v>
      </c>
      <c r="W80" s="3">
        <v>0</v>
      </c>
      <c r="X80" s="3">
        <v>64.33</v>
      </c>
      <c r="Y80" s="3">
        <v>0</v>
      </c>
    </row>
    <row r="81" spans="1:25" x14ac:dyDescent="0.25">
      <c r="A81" s="3" t="s">
        <v>56</v>
      </c>
      <c r="B81" s="3" t="s">
        <v>6</v>
      </c>
      <c r="C81" s="3">
        <v>245.31</v>
      </c>
      <c r="D81" s="3">
        <v>91.2</v>
      </c>
      <c r="E81" s="3">
        <v>106.93</v>
      </c>
      <c r="F81" s="3">
        <v>141.52000000000001</v>
      </c>
      <c r="G81" s="3">
        <v>169.83</v>
      </c>
      <c r="H81" s="3">
        <v>141.52000000000001</v>
      </c>
      <c r="I81" s="3">
        <v>270.47000000000003</v>
      </c>
      <c r="J81" s="3">
        <v>220.15</v>
      </c>
      <c r="K81" s="3">
        <v>94.35</v>
      </c>
      <c r="L81" s="3">
        <v>78.62</v>
      </c>
      <c r="M81" s="3">
        <v>97.49</v>
      </c>
      <c r="N81" s="3">
        <v>141.52000000000001</v>
      </c>
      <c r="O81" s="3">
        <v>103.78</v>
      </c>
      <c r="P81" s="3">
        <v>210.71</v>
      </c>
      <c r="Q81" s="3">
        <v>141.52000000000001</v>
      </c>
      <c r="R81" s="3">
        <v>91.2</v>
      </c>
      <c r="S81" s="3">
        <v>97.49</v>
      </c>
      <c r="T81" s="3">
        <v>172.97</v>
      </c>
      <c r="U81" s="3">
        <v>59.75</v>
      </c>
      <c r="V81" s="3">
        <v>81.77</v>
      </c>
      <c r="W81" s="3">
        <v>103.78</v>
      </c>
      <c r="X81" s="3">
        <v>163.54</v>
      </c>
      <c r="Y81" s="3">
        <v>91.2</v>
      </c>
    </row>
    <row r="82" spans="1:25" x14ac:dyDescent="0.25">
      <c r="A82" s="3" t="s">
        <v>57</v>
      </c>
      <c r="B82" s="3" t="s">
        <v>6</v>
      </c>
      <c r="C82" s="3">
        <v>35.22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51.11</v>
      </c>
      <c r="J82" s="3">
        <v>31.08</v>
      </c>
      <c r="K82" s="3">
        <v>0</v>
      </c>
      <c r="L82" s="3">
        <v>0</v>
      </c>
      <c r="M82" s="3">
        <v>30.39</v>
      </c>
      <c r="N82" s="3">
        <v>0</v>
      </c>
      <c r="O82" s="3">
        <v>37.29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26.93</v>
      </c>
      <c r="W82" s="3">
        <v>0</v>
      </c>
      <c r="X82" s="3">
        <v>28.32</v>
      </c>
      <c r="Y82" s="3">
        <v>0</v>
      </c>
    </row>
    <row r="83" spans="1:25" x14ac:dyDescent="0.25">
      <c r="A83" s="3" t="s">
        <v>58</v>
      </c>
      <c r="B83" s="3" t="s">
        <v>6</v>
      </c>
      <c r="C83" s="3">
        <v>227.31</v>
      </c>
      <c r="D83" s="3">
        <v>68.19</v>
      </c>
      <c r="E83" s="3">
        <v>125.02</v>
      </c>
      <c r="F83" s="3">
        <v>147.75</v>
      </c>
      <c r="G83" s="3">
        <v>102.29</v>
      </c>
      <c r="H83" s="3">
        <v>113.65</v>
      </c>
      <c r="I83" s="3">
        <v>375.06</v>
      </c>
      <c r="J83" s="3">
        <v>284.13</v>
      </c>
      <c r="K83" s="3">
        <v>79.56</v>
      </c>
      <c r="L83" s="3">
        <v>0</v>
      </c>
      <c r="M83" s="3">
        <v>170.48</v>
      </c>
      <c r="N83" s="3">
        <v>159.12</v>
      </c>
      <c r="O83" s="3">
        <v>193.21</v>
      </c>
      <c r="P83" s="3">
        <v>136.38</v>
      </c>
      <c r="Q83" s="3">
        <v>147.75</v>
      </c>
      <c r="R83" s="3">
        <v>113.65</v>
      </c>
      <c r="S83" s="3">
        <v>90.92</v>
      </c>
      <c r="T83" s="3">
        <v>56.83</v>
      </c>
      <c r="U83" s="3">
        <v>45.46</v>
      </c>
      <c r="V83" s="3">
        <v>79.56</v>
      </c>
      <c r="W83" s="3">
        <v>181.85</v>
      </c>
      <c r="X83" s="3">
        <v>227.31</v>
      </c>
      <c r="Y83" s="3">
        <v>113.65</v>
      </c>
    </row>
    <row r="84" spans="1:25" x14ac:dyDescent="0.25">
      <c r="A84" s="3" t="s">
        <v>59</v>
      </c>
      <c r="B84" s="3" t="s">
        <v>6</v>
      </c>
      <c r="C84" s="3">
        <v>87.33</v>
      </c>
      <c r="D84" s="3">
        <v>0</v>
      </c>
      <c r="E84" s="3">
        <v>0</v>
      </c>
      <c r="F84" s="3">
        <v>52.64</v>
      </c>
      <c r="G84" s="3">
        <v>40.68</v>
      </c>
      <c r="H84" s="3">
        <v>26.32</v>
      </c>
      <c r="I84" s="3">
        <v>126.81</v>
      </c>
      <c r="J84" s="3">
        <v>49.05</v>
      </c>
      <c r="K84" s="3">
        <v>33.5</v>
      </c>
      <c r="L84" s="3">
        <v>0</v>
      </c>
      <c r="M84" s="3">
        <v>50.25</v>
      </c>
      <c r="N84" s="3">
        <v>44.27</v>
      </c>
      <c r="O84" s="3">
        <v>50.25</v>
      </c>
      <c r="P84" s="3">
        <v>46.66</v>
      </c>
      <c r="Q84" s="3">
        <v>29.91</v>
      </c>
      <c r="R84" s="3">
        <v>0</v>
      </c>
      <c r="S84" s="3">
        <v>0</v>
      </c>
      <c r="T84" s="3">
        <v>41.87</v>
      </c>
      <c r="U84" s="3">
        <v>0</v>
      </c>
      <c r="V84" s="3">
        <v>52.64</v>
      </c>
      <c r="W84" s="3">
        <v>32.299999999999997</v>
      </c>
      <c r="X84" s="3">
        <v>59.82</v>
      </c>
      <c r="Y84" s="3">
        <v>0</v>
      </c>
    </row>
    <row r="85" spans="1:25" x14ac:dyDescent="0.25">
      <c r="A85" s="3" t="s">
        <v>60</v>
      </c>
      <c r="B85" s="3" t="s">
        <v>6</v>
      </c>
      <c r="C85" s="3">
        <v>212.08</v>
      </c>
      <c r="D85" s="3">
        <v>101.91</v>
      </c>
      <c r="E85" s="3">
        <v>88.14</v>
      </c>
      <c r="F85" s="3">
        <v>112.92</v>
      </c>
      <c r="G85" s="3">
        <v>151.47999999999999</v>
      </c>
      <c r="H85" s="3">
        <v>134.96</v>
      </c>
      <c r="I85" s="3">
        <v>280.93</v>
      </c>
      <c r="J85" s="3">
        <v>176.27</v>
      </c>
      <c r="K85" s="3">
        <v>88.14</v>
      </c>
      <c r="L85" s="3">
        <v>60.59</v>
      </c>
      <c r="M85" s="3">
        <v>82.63</v>
      </c>
      <c r="N85" s="3">
        <v>140.47</v>
      </c>
      <c r="O85" s="3">
        <v>121.19</v>
      </c>
      <c r="P85" s="3">
        <v>168.01</v>
      </c>
      <c r="Q85" s="3">
        <v>137.71</v>
      </c>
      <c r="R85" s="3">
        <v>79.87</v>
      </c>
      <c r="S85" s="3">
        <v>85.38</v>
      </c>
      <c r="T85" s="3">
        <v>121.19</v>
      </c>
      <c r="U85" s="3">
        <v>68.86</v>
      </c>
      <c r="V85" s="3">
        <v>44.07</v>
      </c>
      <c r="W85" s="3">
        <v>104.66</v>
      </c>
      <c r="X85" s="3">
        <v>151.47999999999999</v>
      </c>
      <c r="Y85" s="3">
        <v>79.87</v>
      </c>
    </row>
    <row r="86" spans="1:25" x14ac:dyDescent="0.25">
      <c r="A86" s="3" t="s">
        <v>61</v>
      </c>
      <c r="B86" s="3" t="s">
        <v>6</v>
      </c>
      <c r="C86" s="3">
        <v>594.28</v>
      </c>
      <c r="D86" s="3">
        <v>158.47999999999999</v>
      </c>
      <c r="E86" s="3">
        <v>232.05</v>
      </c>
      <c r="F86" s="3">
        <v>384.87</v>
      </c>
      <c r="G86" s="3">
        <v>322.61</v>
      </c>
      <c r="H86" s="3">
        <v>413.17</v>
      </c>
      <c r="I86" s="3">
        <v>565.98</v>
      </c>
      <c r="J86" s="3">
        <v>424.49</v>
      </c>
      <c r="K86" s="3">
        <v>198.09</v>
      </c>
      <c r="L86" s="3">
        <v>118.86</v>
      </c>
      <c r="M86" s="3">
        <v>288.64999999999998</v>
      </c>
      <c r="N86" s="3">
        <v>373.55</v>
      </c>
      <c r="O86" s="3">
        <v>299.97000000000003</v>
      </c>
      <c r="P86" s="3">
        <v>458.45</v>
      </c>
      <c r="Q86" s="3">
        <v>418.83</v>
      </c>
      <c r="R86" s="3">
        <v>220.73</v>
      </c>
      <c r="S86" s="3">
        <v>215.07</v>
      </c>
      <c r="T86" s="3">
        <v>282.99</v>
      </c>
      <c r="U86" s="3">
        <v>147.16</v>
      </c>
      <c r="V86" s="3">
        <v>141.5</v>
      </c>
      <c r="W86" s="3">
        <v>260.35000000000002</v>
      </c>
      <c r="X86" s="3">
        <v>288.64999999999998</v>
      </c>
      <c r="Y86" s="3">
        <v>198.09</v>
      </c>
    </row>
    <row r="87" spans="1:25" x14ac:dyDescent="0.25">
      <c r="A87" s="3" t="s">
        <v>62</v>
      </c>
      <c r="B87" s="3" t="s">
        <v>6</v>
      </c>
      <c r="C87" s="3">
        <v>24.33</v>
      </c>
      <c r="D87" s="3">
        <v>0</v>
      </c>
      <c r="E87" s="3">
        <v>29.86</v>
      </c>
      <c r="F87" s="3">
        <v>29.86</v>
      </c>
      <c r="G87" s="3">
        <v>27.65</v>
      </c>
      <c r="H87" s="3">
        <v>0</v>
      </c>
      <c r="I87" s="3">
        <v>61.92</v>
      </c>
      <c r="J87" s="3">
        <v>32.07</v>
      </c>
      <c r="K87" s="3">
        <v>0</v>
      </c>
      <c r="L87" s="3">
        <v>0</v>
      </c>
      <c r="M87" s="3">
        <v>27.65</v>
      </c>
      <c r="N87" s="3">
        <v>0</v>
      </c>
      <c r="O87" s="3">
        <v>0</v>
      </c>
      <c r="P87" s="3">
        <v>24.33</v>
      </c>
      <c r="Q87" s="3">
        <v>0</v>
      </c>
      <c r="R87" s="3">
        <v>25.43</v>
      </c>
      <c r="S87" s="3">
        <v>0</v>
      </c>
      <c r="T87" s="3">
        <v>29.86</v>
      </c>
      <c r="U87" s="3">
        <v>0</v>
      </c>
      <c r="V87" s="3">
        <v>0</v>
      </c>
      <c r="W87" s="3">
        <v>29.86</v>
      </c>
      <c r="X87" s="3">
        <v>42.02</v>
      </c>
      <c r="Y87" s="3">
        <v>0</v>
      </c>
    </row>
    <row r="88" spans="1:25" x14ac:dyDescent="0.25">
      <c r="A88" s="3" t="s">
        <v>63</v>
      </c>
      <c r="B88" s="3" t="s">
        <v>6</v>
      </c>
      <c r="C88" s="3">
        <v>126.45</v>
      </c>
      <c r="D88" s="3">
        <v>62.4</v>
      </c>
      <c r="E88" s="3">
        <v>67.33</v>
      </c>
      <c r="F88" s="3">
        <v>80.47</v>
      </c>
      <c r="G88" s="3">
        <v>77.180000000000007</v>
      </c>
      <c r="H88" s="3">
        <v>98.53</v>
      </c>
      <c r="I88" s="3">
        <v>152.72</v>
      </c>
      <c r="J88" s="3">
        <v>139.59</v>
      </c>
      <c r="K88" s="3">
        <v>39.409999999999997</v>
      </c>
      <c r="L88" s="3">
        <v>31.2</v>
      </c>
      <c r="M88" s="3">
        <v>49.27</v>
      </c>
      <c r="N88" s="3">
        <v>101.82</v>
      </c>
      <c r="O88" s="3">
        <v>80.47</v>
      </c>
      <c r="P88" s="3">
        <v>121.52</v>
      </c>
      <c r="Q88" s="3">
        <v>95.25</v>
      </c>
      <c r="R88" s="3">
        <v>41.05</v>
      </c>
      <c r="S88" s="3">
        <v>39.409999999999997</v>
      </c>
      <c r="T88" s="3">
        <v>68.97</v>
      </c>
      <c r="U88" s="3">
        <v>27.92</v>
      </c>
      <c r="V88" s="3">
        <v>32.840000000000003</v>
      </c>
      <c r="W88" s="3">
        <v>64.05</v>
      </c>
      <c r="X88" s="3">
        <v>68.97</v>
      </c>
      <c r="Y88" s="3">
        <v>37.770000000000003</v>
      </c>
    </row>
    <row r="89" spans="1:25" x14ac:dyDescent="0.25">
      <c r="A89" s="3" t="s">
        <v>64</v>
      </c>
      <c r="B89" s="3" t="s">
        <v>6</v>
      </c>
      <c r="C89" s="3">
        <v>228.01</v>
      </c>
      <c r="D89" s="3">
        <v>124.65</v>
      </c>
      <c r="E89" s="3">
        <v>112.49</v>
      </c>
      <c r="F89" s="3">
        <v>136.81</v>
      </c>
      <c r="G89" s="3">
        <v>148.97</v>
      </c>
      <c r="H89" s="3">
        <v>176.33</v>
      </c>
      <c r="I89" s="3">
        <v>373.94</v>
      </c>
      <c r="J89" s="3">
        <v>240.17</v>
      </c>
      <c r="K89" s="3">
        <v>72.959999999999994</v>
      </c>
      <c r="L89" s="3">
        <v>45.6</v>
      </c>
      <c r="M89" s="3">
        <v>109.45</v>
      </c>
      <c r="N89" s="3">
        <v>139.85</v>
      </c>
      <c r="O89" s="3">
        <v>158.09</v>
      </c>
      <c r="P89" s="3">
        <v>188.49</v>
      </c>
      <c r="Q89" s="3">
        <v>148.97</v>
      </c>
      <c r="R89" s="3">
        <v>66.88</v>
      </c>
      <c r="S89" s="3">
        <v>91.21</v>
      </c>
      <c r="T89" s="3">
        <v>167.21</v>
      </c>
      <c r="U89" s="3">
        <v>54.72</v>
      </c>
      <c r="V89" s="3">
        <v>91.21</v>
      </c>
      <c r="W89" s="3">
        <v>91.21</v>
      </c>
      <c r="X89" s="3">
        <v>130.72999999999999</v>
      </c>
      <c r="Y89" s="3">
        <v>51.68</v>
      </c>
    </row>
    <row r="90" spans="1:25" x14ac:dyDescent="0.25">
      <c r="A90" s="3" t="s">
        <v>65</v>
      </c>
      <c r="B90" s="3" t="s">
        <v>6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27.2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</row>
    <row r="91" spans="1:25" x14ac:dyDescent="0.25">
      <c r="A91" s="3" t="s">
        <v>66</v>
      </c>
      <c r="B91" s="3" t="s">
        <v>6</v>
      </c>
      <c r="C91" s="3">
        <v>154.26</v>
      </c>
      <c r="D91" s="3">
        <v>40.93</v>
      </c>
      <c r="E91" s="3">
        <v>66.11</v>
      </c>
      <c r="F91" s="3">
        <v>81.849999999999994</v>
      </c>
      <c r="G91" s="3">
        <v>100.74</v>
      </c>
      <c r="H91" s="3">
        <v>113.33</v>
      </c>
      <c r="I91" s="3">
        <v>195.19</v>
      </c>
      <c r="J91" s="3">
        <v>154.26</v>
      </c>
      <c r="K91" s="3">
        <v>50.37</v>
      </c>
      <c r="L91" s="3">
        <v>47.22</v>
      </c>
      <c r="M91" s="3">
        <v>66.11</v>
      </c>
      <c r="N91" s="3">
        <v>119.63</v>
      </c>
      <c r="O91" s="3">
        <v>72.41</v>
      </c>
      <c r="P91" s="3">
        <v>103.89</v>
      </c>
      <c r="Q91" s="3">
        <v>94.44</v>
      </c>
      <c r="R91" s="3">
        <v>47.22</v>
      </c>
      <c r="S91" s="3">
        <v>66.11</v>
      </c>
      <c r="T91" s="3">
        <v>81.849999999999994</v>
      </c>
      <c r="U91" s="3">
        <v>40.93</v>
      </c>
      <c r="V91" s="3">
        <v>40.93</v>
      </c>
      <c r="W91" s="3">
        <v>103.89</v>
      </c>
      <c r="X91" s="3">
        <v>91.3</v>
      </c>
      <c r="Y91" s="3">
        <v>28.33</v>
      </c>
    </row>
    <row r="92" spans="1:25" x14ac:dyDescent="0.25">
      <c r="A92" s="3" t="s">
        <v>67</v>
      </c>
      <c r="B92" s="3" t="s">
        <v>6</v>
      </c>
      <c r="C92" s="3">
        <v>69.23</v>
      </c>
      <c r="D92" s="3">
        <v>30.64</v>
      </c>
      <c r="E92" s="3">
        <v>29.51</v>
      </c>
      <c r="F92" s="3">
        <v>48.8</v>
      </c>
      <c r="G92" s="3">
        <v>56.74</v>
      </c>
      <c r="H92" s="3">
        <v>35.18</v>
      </c>
      <c r="I92" s="3">
        <v>86.25</v>
      </c>
      <c r="J92" s="3">
        <v>72.63</v>
      </c>
      <c r="K92" s="3">
        <v>29.51</v>
      </c>
      <c r="L92" s="3">
        <v>0</v>
      </c>
      <c r="M92" s="3">
        <v>36.32</v>
      </c>
      <c r="N92" s="3">
        <v>48.8</v>
      </c>
      <c r="O92" s="3">
        <v>44.26</v>
      </c>
      <c r="P92" s="3">
        <v>64.69</v>
      </c>
      <c r="Q92" s="3">
        <v>46.53</v>
      </c>
      <c r="R92" s="3">
        <v>31.78</v>
      </c>
      <c r="S92" s="3">
        <v>29.51</v>
      </c>
      <c r="T92" s="3">
        <v>26.1</v>
      </c>
      <c r="U92" s="3">
        <v>0</v>
      </c>
      <c r="V92" s="3">
        <v>0</v>
      </c>
      <c r="W92" s="3">
        <v>34.049999999999997</v>
      </c>
      <c r="X92" s="3">
        <v>34.049999999999997</v>
      </c>
      <c r="Y92" s="3">
        <v>0</v>
      </c>
    </row>
    <row r="93" spans="1:25" x14ac:dyDescent="0.25">
      <c r="A93" s="3" t="s">
        <v>68</v>
      </c>
      <c r="B93" s="3" t="s">
        <v>6</v>
      </c>
      <c r="C93" s="3">
        <v>72.44</v>
      </c>
      <c r="D93" s="3">
        <v>29.89</v>
      </c>
      <c r="E93" s="3">
        <v>0</v>
      </c>
      <c r="F93" s="3">
        <v>43.69</v>
      </c>
      <c r="G93" s="3">
        <v>45.99</v>
      </c>
      <c r="H93" s="3">
        <v>42.54</v>
      </c>
      <c r="I93" s="3">
        <v>97.73</v>
      </c>
      <c r="J93" s="3">
        <v>78.19</v>
      </c>
      <c r="K93" s="3">
        <v>29.89</v>
      </c>
      <c r="L93" s="3">
        <v>28.74</v>
      </c>
      <c r="M93" s="3">
        <v>32.19</v>
      </c>
      <c r="N93" s="3">
        <v>48.29</v>
      </c>
      <c r="O93" s="3">
        <v>39.090000000000003</v>
      </c>
      <c r="P93" s="3">
        <v>56.34</v>
      </c>
      <c r="Q93" s="3">
        <v>42.54</v>
      </c>
      <c r="R93" s="3">
        <v>29.89</v>
      </c>
      <c r="S93" s="3">
        <v>25.3</v>
      </c>
      <c r="T93" s="3">
        <v>32.19</v>
      </c>
      <c r="U93" s="3">
        <v>31.04</v>
      </c>
      <c r="V93" s="3">
        <v>0</v>
      </c>
      <c r="W93" s="3">
        <v>35.64</v>
      </c>
      <c r="X93" s="3">
        <v>45.99</v>
      </c>
      <c r="Y93" s="3">
        <v>24.15</v>
      </c>
    </row>
    <row r="94" spans="1:25" x14ac:dyDescent="0.25">
      <c r="A94" s="3" t="s">
        <v>69</v>
      </c>
      <c r="B94" s="3" t="s">
        <v>6</v>
      </c>
      <c r="C94" s="3">
        <v>27.29</v>
      </c>
      <c r="D94" s="3">
        <v>0</v>
      </c>
      <c r="E94" s="3">
        <v>27.29</v>
      </c>
      <c r="F94" s="3">
        <v>24.56</v>
      </c>
      <c r="G94" s="3">
        <v>30.01</v>
      </c>
      <c r="H94" s="3">
        <v>24.56</v>
      </c>
      <c r="I94" s="3">
        <v>43.66</v>
      </c>
      <c r="J94" s="3">
        <v>46.38</v>
      </c>
      <c r="K94" s="3">
        <v>0</v>
      </c>
      <c r="L94" s="3">
        <v>0</v>
      </c>
      <c r="M94" s="3">
        <v>0</v>
      </c>
      <c r="N94" s="3">
        <v>30.01</v>
      </c>
      <c r="O94" s="3">
        <v>0</v>
      </c>
      <c r="P94" s="3">
        <v>32.74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32.74</v>
      </c>
      <c r="Y94" s="3">
        <v>0</v>
      </c>
    </row>
    <row r="95" spans="1:25" x14ac:dyDescent="0.25">
      <c r="A95" s="3" t="s">
        <v>70</v>
      </c>
      <c r="B95" s="3" t="s">
        <v>6</v>
      </c>
      <c r="C95" s="3">
        <v>96.47</v>
      </c>
      <c r="D95" s="3">
        <v>30.22</v>
      </c>
      <c r="E95" s="3">
        <v>26.73</v>
      </c>
      <c r="F95" s="3">
        <v>44.17</v>
      </c>
      <c r="G95" s="3">
        <v>55.79</v>
      </c>
      <c r="H95" s="3">
        <v>54.63</v>
      </c>
      <c r="I95" s="3">
        <v>110.42</v>
      </c>
      <c r="J95" s="3">
        <v>86.01</v>
      </c>
      <c r="K95" s="3">
        <v>0</v>
      </c>
      <c r="L95" s="3">
        <v>0</v>
      </c>
      <c r="M95" s="3">
        <v>27.89</v>
      </c>
      <c r="N95" s="3">
        <v>43</v>
      </c>
      <c r="O95" s="3">
        <v>51.14</v>
      </c>
      <c r="P95" s="3">
        <v>76.709999999999994</v>
      </c>
      <c r="Q95" s="3">
        <v>61.6</v>
      </c>
      <c r="R95" s="3">
        <v>0</v>
      </c>
      <c r="S95" s="3">
        <v>31.38</v>
      </c>
      <c r="T95" s="3">
        <v>36.03</v>
      </c>
      <c r="U95" s="3">
        <v>31.38</v>
      </c>
      <c r="V95" s="3">
        <v>27.89</v>
      </c>
      <c r="W95" s="3">
        <v>39.520000000000003</v>
      </c>
      <c r="X95" s="3">
        <v>48.82</v>
      </c>
      <c r="Y95" s="3">
        <v>29.06</v>
      </c>
    </row>
    <row r="96" spans="1:25" x14ac:dyDescent="0.25">
      <c r="A96" s="3" t="s">
        <v>71</v>
      </c>
      <c r="B96" s="3" t="s">
        <v>6</v>
      </c>
      <c r="C96" s="3">
        <v>24.83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41.02</v>
      </c>
      <c r="J96" s="3">
        <v>24.83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24.83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28.07</v>
      </c>
      <c r="Y96" s="3">
        <v>0</v>
      </c>
    </row>
    <row r="97" spans="1:25" x14ac:dyDescent="0.25">
      <c r="A97" s="3" t="s">
        <v>72</v>
      </c>
      <c r="B97" s="3" t="s">
        <v>6</v>
      </c>
      <c r="C97" s="3">
        <v>47.98</v>
      </c>
      <c r="D97" s="3">
        <v>0</v>
      </c>
      <c r="E97" s="3">
        <v>34.74</v>
      </c>
      <c r="F97" s="3">
        <v>34.74</v>
      </c>
      <c r="G97" s="3">
        <v>62.86</v>
      </c>
      <c r="H97" s="3">
        <v>31.43</v>
      </c>
      <c r="I97" s="3">
        <v>71.14</v>
      </c>
      <c r="J97" s="3">
        <v>34.74</v>
      </c>
      <c r="K97" s="3">
        <v>39.700000000000003</v>
      </c>
      <c r="L97" s="3">
        <v>0</v>
      </c>
      <c r="M97" s="3">
        <v>36.4</v>
      </c>
      <c r="N97" s="3">
        <v>43.01</v>
      </c>
      <c r="O97" s="3">
        <v>0</v>
      </c>
      <c r="P97" s="3">
        <v>39.700000000000003</v>
      </c>
      <c r="Q97" s="3">
        <v>46.32</v>
      </c>
      <c r="R97" s="3">
        <v>0</v>
      </c>
      <c r="S97" s="3">
        <v>0</v>
      </c>
      <c r="T97" s="3">
        <v>36.4</v>
      </c>
      <c r="U97" s="3">
        <v>24.81</v>
      </c>
      <c r="V97" s="3">
        <v>29.78</v>
      </c>
      <c r="W97" s="3">
        <v>0</v>
      </c>
      <c r="X97" s="3">
        <v>44.67</v>
      </c>
      <c r="Y97" s="3">
        <v>0</v>
      </c>
    </row>
    <row r="98" spans="1:25" x14ac:dyDescent="0.25">
      <c r="A98" s="3" t="s">
        <v>73</v>
      </c>
      <c r="B98" s="3" t="s">
        <v>6</v>
      </c>
      <c r="C98" s="3">
        <v>24.13</v>
      </c>
      <c r="D98" s="3">
        <v>0</v>
      </c>
      <c r="E98" s="3">
        <v>0</v>
      </c>
      <c r="F98" s="3">
        <v>0</v>
      </c>
      <c r="G98" s="3">
        <v>0</v>
      </c>
      <c r="H98" s="3">
        <v>24.13</v>
      </c>
      <c r="I98" s="3">
        <v>56.96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28.96</v>
      </c>
      <c r="Q98" s="3">
        <v>0</v>
      </c>
      <c r="R98" s="3">
        <v>0</v>
      </c>
      <c r="S98" s="3">
        <v>0</v>
      </c>
      <c r="T98" s="3">
        <v>33.79</v>
      </c>
      <c r="U98" s="3">
        <v>0</v>
      </c>
      <c r="V98" s="3">
        <v>0</v>
      </c>
      <c r="W98" s="3">
        <v>0</v>
      </c>
      <c r="X98" s="3">
        <v>30.89</v>
      </c>
      <c r="Y98" s="3">
        <v>0</v>
      </c>
    </row>
    <row r="99" spans="1:25" x14ac:dyDescent="0.25">
      <c r="A99" s="3" t="s">
        <v>74</v>
      </c>
      <c r="B99" s="3" t="s">
        <v>6</v>
      </c>
      <c r="C99" s="3">
        <v>82.1</v>
      </c>
      <c r="D99" s="3">
        <v>28.38</v>
      </c>
      <c r="E99" s="3">
        <v>28.38</v>
      </c>
      <c r="F99" s="3">
        <v>45.61</v>
      </c>
      <c r="G99" s="3">
        <v>44.6</v>
      </c>
      <c r="H99" s="3">
        <v>32.43</v>
      </c>
      <c r="I99" s="3">
        <v>89.19</v>
      </c>
      <c r="J99" s="3">
        <v>69.930000000000007</v>
      </c>
      <c r="K99" s="3">
        <v>0</v>
      </c>
      <c r="L99" s="3">
        <v>0</v>
      </c>
      <c r="M99" s="3">
        <v>35.47</v>
      </c>
      <c r="N99" s="3">
        <v>35.47</v>
      </c>
      <c r="O99" s="3">
        <v>31.42</v>
      </c>
      <c r="P99" s="3">
        <v>63.85</v>
      </c>
      <c r="Q99" s="3">
        <v>63.85</v>
      </c>
      <c r="R99" s="3">
        <v>27.37</v>
      </c>
      <c r="S99" s="3">
        <v>25.34</v>
      </c>
      <c r="T99" s="3">
        <v>37.5</v>
      </c>
      <c r="U99" s="3">
        <v>0</v>
      </c>
      <c r="V99" s="3">
        <v>0</v>
      </c>
      <c r="W99" s="3">
        <v>34.46</v>
      </c>
      <c r="X99" s="3">
        <v>33.450000000000003</v>
      </c>
      <c r="Y99" s="3">
        <v>0</v>
      </c>
    </row>
    <row r="100" spans="1:25" x14ac:dyDescent="0.25">
      <c r="A100" s="3" t="s">
        <v>75</v>
      </c>
      <c r="B100" s="3" t="s">
        <v>6</v>
      </c>
      <c r="C100" s="3">
        <v>89.32</v>
      </c>
      <c r="D100" s="3">
        <v>30.92</v>
      </c>
      <c r="E100" s="3">
        <v>28.63</v>
      </c>
      <c r="F100" s="3">
        <v>36.64</v>
      </c>
      <c r="G100" s="3">
        <v>37.79</v>
      </c>
      <c r="H100" s="3">
        <v>41.22</v>
      </c>
      <c r="I100" s="3">
        <v>75.58</v>
      </c>
      <c r="J100" s="3">
        <v>59.54</v>
      </c>
      <c r="K100" s="3">
        <v>0</v>
      </c>
      <c r="L100" s="3">
        <v>0</v>
      </c>
      <c r="M100" s="3">
        <v>35.5</v>
      </c>
      <c r="N100" s="3">
        <v>49.24</v>
      </c>
      <c r="O100" s="3">
        <v>28.63</v>
      </c>
      <c r="P100" s="3">
        <v>59.54</v>
      </c>
      <c r="Q100" s="3">
        <v>43.51</v>
      </c>
      <c r="R100" s="3">
        <v>26.34</v>
      </c>
      <c r="S100" s="3">
        <v>24.05</v>
      </c>
      <c r="T100" s="3">
        <v>43.51</v>
      </c>
      <c r="U100" s="3">
        <v>0</v>
      </c>
      <c r="V100" s="3">
        <v>24.05</v>
      </c>
      <c r="W100" s="3">
        <v>32.06</v>
      </c>
      <c r="X100" s="3">
        <v>44.66</v>
      </c>
      <c r="Y100" s="3">
        <v>33.21</v>
      </c>
    </row>
    <row r="101" spans="1:25" x14ac:dyDescent="0.25">
      <c r="A101" s="3" t="s">
        <v>76</v>
      </c>
      <c r="B101" s="3" t="s">
        <v>6</v>
      </c>
      <c r="C101" s="3">
        <v>69.83</v>
      </c>
      <c r="D101" s="3">
        <v>0</v>
      </c>
      <c r="E101" s="3">
        <v>0</v>
      </c>
      <c r="F101" s="3">
        <v>53.2</v>
      </c>
      <c r="G101" s="3">
        <v>31.59</v>
      </c>
      <c r="H101" s="3">
        <v>0</v>
      </c>
      <c r="I101" s="3">
        <v>232.76</v>
      </c>
      <c r="J101" s="3">
        <v>43.23</v>
      </c>
      <c r="K101" s="3">
        <v>26.6</v>
      </c>
      <c r="L101" s="3">
        <v>0</v>
      </c>
      <c r="M101" s="3">
        <v>34.909999999999997</v>
      </c>
      <c r="N101" s="3">
        <v>28.26</v>
      </c>
      <c r="O101" s="3">
        <v>0</v>
      </c>
      <c r="P101" s="3">
        <v>53.2</v>
      </c>
      <c r="Q101" s="3">
        <v>29.93</v>
      </c>
      <c r="R101" s="3">
        <v>34.909999999999997</v>
      </c>
      <c r="S101" s="3">
        <v>0</v>
      </c>
      <c r="T101" s="3">
        <v>34.909999999999997</v>
      </c>
      <c r="U101" s="3">
        <v>0</v>
      </c>
      <c r="V101" s="3">
        <v>0</v>
      </c>
      <c r="W101" s="3">
        <v>28.26</v>
      </c>
      <c r="X101" s="3">
        <v>33.25</v>
      </c>
      <c r="Y101" s="3">
        <v>0</v>
      </c>
    </row>
    <row r="102" spans="1:25" x14ac:dyDescent="0.25">
      <c r="A102" s="3" t="s">
        <v>77</v>
      </c>
      <c r="B102" s="3" t="s">
        <v>6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31.27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</row>
    <row r="103" spans="1:25" x14ac:dyDescent="0.25">
      <c r="A103" s="3" t="s">
        <v>78</v>
      </c>
      <c r="B103" s="3" t="s">
        <v>6</v>
      </c>
      <c r="C103" s="3">
        <v>101.33</v>
      </c>
      <c r="D103" s="3">
        <v>64.849999999999994</v>
      </c>
      <c r="E103" s="3">
        <v>40.53</v>
      </c>
      <c r="F103" s="3">
        <v>64.849999999999994</v>
      </c>
      <c r="G103" s="3">
        <v>68.91</v>
      </c>
      <c r="H103" s="3">
        <v>72.959999999999994</v>
      </c>
      <c r="I103" s="3">
        <v>328.33</v>
      </c>
      <c r="J103" s="3">
        <v>85.12</v>
      </c>
      <c r="K103" s="3">
        <v>36.479999999999997</v>
      </c>
      <c r="L103" s="3">
        <v>0</v>
      </c>
      <c r="M103" s="3">
        <v>68.91</v>
      </c>
      <c r="N103" s="3">
        <v>113.5</v>
      </c>
      <c r="O103" s="3">
        <v>32.43</v>
      </c>
      <c r="P103" s="3">
        <v>85.12</v>
      </c>
      <c r="Q103" s="3">
        <v>60.8</v>
      </c>
      <c r="R103" s="3">
        <v>52.69</v>
      </c>
      <c r="S103" s="3">
        <v>40.53</v>
      </c>
      <c r="T103" s="3">
        <v>68.91</v>
      </c>
      <c r="U103" s="3">
        <v>48.64</v>
      </c>
      <c r="V103" s="3">
        <v>28.37</v>
      </c>
      <c r="W103" s="3">
        <v>28.37</v>
      </c>
      <c r="X103" s="3">
        <v>129.71</v>
      </c>
      <c r="Y103" s="3">
        <v>48.64</v>
      </c>
    </row>
    <row r="104" spans="1:25" x14ac:dyDescent="0.25">
      <c r="A104" s="3" t="s">
        <v>79</v>
      </c>
      <c r="B104" s="3" t="s">
        <v>6</v>
      </c>
      <c r="C104" s="3">
        <v>31.38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66.569999999999993</v>
      </c>
      <c r="J104" s="3">
        <v>0</v>
      </c>
      <c r="K104" s="3">
        <v>0</v>
      </c>
      <c r="L104" s="3">
        <v>0</v>
      </c>
      <c r="M104" s="3">
        <v>24.73</v>
      </c>
      <c r="N104" s="3">
        <v>0</v>
      </c>
      <c r="O104" s="3">
        <v>0</v>
      </c>
      <c r="P104" s="3">
        <v>32.340000000000003</v>
      </c>
      <c r="Q104" s="3">
        <v>26.63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</row>
    <row r="105" spans="1:25" x14ac:dyDescent="0.25">
      <c r="A105" s="3" t="s">
        <v>80</v>
      </c>
      <c r="B105" s="3" t="s">
        <v>6</v>
      </c>
      <c r="C105" s="3">
        <v>45.75</v>
      </c>
      <c r="D105" s="3">
        <v>0</v>
      </c>
      <c r="E105" s="3">
        <v>0</v>
      </c>
      <c r="F105" s="3">
        <v>29.98</v>
      </c>
      <c r="G105" s="3">
        <v>28.4</v>
      </c>
      <c r="H105" s="3">
        <v>0</v>
      </c>
      <c r="I105" s="3">
        <v>77.31</v>
      </c>
      <c r="J105" s="3">
        <v>39.44</v>
      </c>
      <c r="K105" s="3">
        <v>28.4</v>
      </c>
      <c r="L105" s="3">
        <v>0</v>
      </c>
      <c r="M105" s="3">
        <v>25.24</v>
      </c>
      <c r="N105" s="3">
        <v>0</v>
      </c>
      <c r="O105" s="3">
        <v>0</v>
      </c>
      <c r="P105" s="3">
        <v>37.869999999999997</v>
      </c>
      <c r="Q105" s="3">
        <v>0</v>
      </c>
      <c r="R105" s="3">
        <v>0</v>
      </c>
      <c r="S105" s="3">
        <v>0</v>
      </c>
      <c r="T105" s="3">
        <v>47.33</v>
      </c>
      <c r="U105" s="3">
        <v>0</v>
      </c>
      <c r="V105" s="3">
        <v>0</v>
      </c>
      <c r="W105" s="3">
        <v>26.82</v>
      </c>
      <c r="X105" s="3">
        <v>41.02</v>
      </c>
      <c r="Y105" s="3">
        <v>0</v>
      </c>
    </row>
    <row r="106" spans="1:25" x14ac:dyDescent="0.25">
      <c r="A106" s="3" t="s">
        <v>81</v>
      </c>
      <c r="B106" s="3" t="s">
        <v>6</v>
      </c>
      <c r="C106" s="3">
        <v>50.28</v>
      </c>
      <c r="D106" s="3">
        <v>29.33</v>
      </c>
      <c r="E106" s="3">
        <v>0</v>
      </c>
      <c r="F106" s="3">
        <v>31.42</v>
      </c>
      <c r="G106" s="3">
        <v>39.799999999999997</v>
      </c>
      <c r="H106" s="3">
        <v>25.14</v>
      </c>
      <c r="I106" s="3">
        <v>169.68</v>
      </c>
      <c r="J106" s="3">
        <v>56.56</v>
      </c>
      <c r="K106" s="3">
        <v>27.23</v>
      </c>
      <c r="L106" s="3">
        <v>0</v>
      </c>
      <c r="M106" s="3">
        <v>41.9</v>
      </c>
      <c r="N106" s="3">
        <v>58.65</v>
      </c>
      <c r="O106" s="3">
        <v>31.42</v>
      </c>
      <c r="P106" s="3">
        <v>41.9</v>
      </c>
      <c r="Q106" s="3">
        <v>35.61</v>
      </c>
      <c r="R106" s="3">
        <v>35.61</v>
      </c>
      <c r="S106" s="3">
        <v>0</v>
      </c>
      <c r="T106" s="3">
        <v>29.33</v>
      </c>
      <c r="U106" s="3">
        <v>0</v>
      </c>
      <c r="V106" s="3">
        <v>31.42</v>
      </c>
      <c r="W106" s="3">
        <v>33.520000000000003</v>
      </c>
      <c r="X106" s="3">
        <v>43.99</v>
      </c>
      <c r="Y106" s="3">
        <v>0</v>
      </c>
    </row>
    <row r="107" spans="1:25" x14ac:dyDescent="0.25">
      <c r="A107" s="3" t="s">
        <v>82</v>
      </c>
      <c r="B107" s="3" t="s">
        <v>6</v>
      </c>
      <c r="C107" s="3">
        <v>0</v>
      </c>
      <c r="D107" s="3">
        <v>30</v>
      </c>
      <c r="E107" s="3">
        <v>0</v>
      </c>
      <c r="F107" s="3">
        <v>40</v>
      </c>
      <c r="G107" s="3">
        <v>35</v>
      </c>
      <c r="H107" s="3">
        <v>0</v>
      </c>
      <c r="I107" s="3">
        <v>71.67</v>
      </c>
      <c r="J107" s="3">
        <v>36.67</v>
      </c>
      <c r="K107" s="3">
        <v>0</v>
      </c>
      <c r="L107" s="3">
        <v>0</v>
      </c>
      <c r="M107" s="3">
        <v>26.67</v>
      </c>
      <c r="N107" s="3">
        <v>35</v>
      </c>
      <c r="O107" s="3">
        <v>0</v>
      </c>
      <c r="P107" s="3">
        <v>38.33</v>
      </c>
      <c r="Q107" s="3">
        <v>35</v>
      </c>
      <c r="R107" s="3">
        <v>0</v>
      </c>
      <c r="S107" s="3">
        <v>0</v>
      </c>
      <c r="T107" s="3">
        <v>43.33</v>
      </c>
      <c r="U107" s="3">
        <v>0</v>
      </c>
      <c r="V107" s="3">
        <v>26.67</v>
      </c>
      <c r="W107" s="3">
        <v>33.33</v>
      </c>
      <c r="X107" s="3">
        <v>41.67</v>
      </c>
      <c r="Y107" s="3">
        <v>0</v>
      </c>
    </row>
    <row r="108" spans="1:25" x14ac:dyDescent="0.25">
      <c r="A108" s="3" t="s">
        <v>83</v>
      </c>
      <c r="B108" s="3" t="s">
        <v>6</v>
      </c>
      <c r="C108" s="3">
        <v>30.87</v>
      </c>
      <c r="D108" s="3">
        <v>0</v>
      </c>
      <c r="E108" s="3">
        <v>0</v>
      </c>
      <c r="F108" s="3">
        <v>0</v>
      </c>
      <c r="G108" s="3">
        <v>25.5</v>
      </c>
      <c r="H108" s="3">
        <v>0</v>
      </c>
      <c r="I108" s="3">
        <v>80.52</v>
      </c>
      <c r="J108" s="3">
        <v>32.21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30.87</v>
      </c>
      <c r="Q108" s="3">
        <v>0</v>
      </c>
      <c r="R108" s="3">
        <v>24.16</v>
      </c>
      <c r="S108" s="3">
        <v>0</v>
      </c>
      <c r="T108" s="3">
        <v>37.58</v>
      </c>
      <c r="U108" s="3">
        <v>0</v>
      </c>
      <c r="V108" s="3">
        <v>0</v>
      </c>
      <c r="W108" s="3">
        <v>0</v>
      </c>
      <c r="X108" s="3">
        <v>34.89</v>
      </c>
      <c r="Y108" s="3">
        <v>0</v>
      </c>
    </row>
    <row r="109" spans="1:25" x14ac:dyDescent="0.25">
      <c r="A109" s="3" t="s">
        <v>84</v>
      </c>
      <c r="B109" s="3" t="s">
        <v>6</v>
      </c>
      <c r="C109" s="3">
        <v>54.19</v>
      </c>
      <c r="D109" s="3">
        <v>0</v>
      </c>
      <c r="E109" s="3">
        <v>34.119999999999997</v>
      </c>
      <c r="F109" s="3">
        <v>32.11</v>
      </c>
      <c r="G109" s="3">
        <v>50.17</v>
      </c>
      <c r="H109" s="3">
        <v>30.1</v>
      </c>
      <c r="I109" s="3">
        <v>96.33</v>
      </c>
      <c r="J109" s="3">
        <v>46.16</v>
      </c>
      <c r="K109" s="3">
        <v>0</v>
      </c>
      <c r="L109" s="3">
        <v>0</v>
      </c>
      <c r="M109" s="3">
        <v>24.08</v>
      </c>
      <c r="N109" s="3">
        <v>56.19</v>
      </c>
      <c r="O109" s="3">
        <v>36.119999999999997</v>
      </c>
      <c r="P109" s="3">
        <v>58.2</v>
      </c>
      <c r="Q109" s="3">
        <v>28.1</v>
      </c>
      <c r="R109" s="3">
        <v>30.1</v>
      </c>
      <c r="S109" s="3">
        <v>0</v>
      </c>
      <c r="T109" s="3">
        <v>44.15</v>
      </c>
      <c r="U109" s="3">
        <v>24.08</v>
      </c>
      <c r="V109" s="3">
        <v>36.119999999999997</v>
      </c>
      <c r="W109" s="3">
        <v>0</v>
      </c>
      <c r="X109" s="3">
        <v>52.18</v>
      </c>
      <c r="Y109" s="3">
        <v>30.1</v>
      </c>
    </row>
    <row r="110" spans="1:25" x14ac:dyDescent="0.25">
      <c r="A110" s="3" t="s">
        <v>85</v>
      </c>
      <c r="B110" s="3" t="s">
        <v>6</v>
      </c>
      <c r="C110" s="3">
        <v>30.52</v>
      </c>
      <c r="D110" s="3">
        <v>0</v>
      </c>
      <c r="E110" s="3">
        <v>0</v>
      </c>
      <c r="F110" s="3">
        <v>0</v>
      </c>
      <c r="G110" s="3">
        <v>24.42</v>
      </c>
      <c r="H110" s="3">
        <v>0</v>
      </c>
      <c r="I110" s="3">
        <v>120.87</v>
      </c>
      <c r="J110" s="3">
        <v>30.52</v>
      </c>
      <c r="K110" s="3">
        <v>0</v>
      </c>
      <c r="L110" s="3">
        <v>0</v>
      </c>
      <c r="M110" s="3">
        <v>26.86</v>
      </c>
      <c r="N110" s="3">
        <v>34.18</v>
      </c>
      <c r="O110" s="3">
        <v>0</v>
      </c>
      <c r="P110" s="3">
        <v>25.64</v>
      </c>
      <c r="Q110" s="3">
        <v>0</v>
      </c>
      <c r="R110" s="3">
        <v>0</v>
      </c>
      <c r="S110" s="3">
        <v>0</v>
      </c>
      <c r="T110" s="3">
        <v>31.74</v>
      </c>
      <c r="U110" s="3">
        <v>0</v>
      </c>
      <c r="V110" s="3">
        <v>35.409999999999997</v>
      </c>
      <c r="W110" s="3">
        <v>24.42</v>
      </c>
      <c r="X110" s="3">
        <v>50.06</v>
      </c>
      <c r="Y110" s="3">
        <v>0</v>
      </c>
    </row>
    <row r="111" spans="1:25" x14ac:dyDescent="0.25">
      <c r="A111" s="3" t="s">
        <v>86</v>
      </c>
      <c r="B111" s="3" t="s">
        <v>6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73.97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</row>
    <row r="112" spans="1:25" x14ac:dyDescent="0.25">
      <c r="A112" s="3" t="s">
        <v>87</v>
      </c>
      <c r="B112" s="3" t="s">
        <v>6</v>
      </c>
      <c r="C112" s="3">
        <v>36.25</v>
      </c>
      <c r="D112" s="3">
        <v>0</v>
      </c>
      <c r="E112" s="3">
        <v>26.1</v>
      </c>
      <c r="F112" s="3">
        <v>39.15</v>
      </c>
      <c r="G112" s="3">
        <v>24.65</v>
      </c>
      <c r="H112" s="3">
        <v>0</v>
      </c>
      <c r="I112" s="3">
        <v>71.05</v>
      </c>
      <c r="J112" s="3">
        <v>31.9</v>
      </c>
      <c r="K112" s="3">
        <v>0</v>
      </c>
      <c r="L112" s="3">
        <v>0</v>
      </c>
      <c r="M112" s="3">
        <v>0</v>
      </c>
      <c r="N112" s="3">
        <v>37.700000000000003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29</v>
      </c>
      <c r="U112" s="3">
        <v>0</v>
      </c>
      <c r="V112" s="3">
        <v>0</v>
      </c>
      <c r="W112" s="3">
        <v>0</v>
      </c>
      <c r="X112" s="3">
        <v>36.25</v>
      </c>
      <c r="Y112" s="3">
        <v>0</v>
      </c>
    </row>
    <row r="113" spans="1:25" x14ac:dyDescent="0.25">
      <c r="A113" s="3" t="s">
        <v>88</v>
      </c>
      <c r="B113" s="3" t="s">
        <v>6</v>
      </c>
      <c r="C113" s="3">
        <v>30.61</v>
      </c>
      <c r="D113" s="3">
        <v>0</v>
      </c>
      <c r="E113" s="3">
        <v>0</v>
      </c>
      <c r="F113" s="3">
        <v>35.71</v>
      </c>
      <c r="G113" s="3">
        <v>0</v>
      </c>
      <c r="H113" s="3">
        <v>0</v>
      </c>
      <c r="I113" s="3">
        <v>30.61</v>
      </c>
      <c r="J113" s="3">
        <v>0</v>
      </c>
      <c r="K113" s="3">
        <v>0</v>
      </c>
      <c r="L113" s="3">
        <v>0</v>
      </c>
      <c r="M113" s="3">
        <v>30.61</v>
      </c>
      <c r="N113" s="3">
        <v>0</v>
      </c>
      <c r="O113" s="3">
        <v>0</v>
      </c>
      <c r="P113" s="3">
        <v>30.61</v>
      </c>
      <c r="Q113" s="3">
        <v>0</v>
      </c>
      <c r="R113" s="3">
        <v>0</v>
      </c>
      <c r="S113" s="3">
        <v>0</v>
      </c>
      <c r="T113" s="3">
        <v>35.71</v>
      </c>
      <c r="U113" s="3">
        <v>0</v>
      </c>
      <c r="V113" s="3">
        <v>0</v>
      </c>
      <c r="W113" s="3">
        <v>30.61</v>
      </c>
      <c r="X113" s="3">
        <v>56.12</v>
      </c>
      <c r="Y113" s="3">
        <v>0</v>
      </c>
    </row>
    <row r="114" spans="1:25" x14ac:dyDescent="0.25">
      <c r="A114" s="3" t="s">
        <v>89</v>
      </c>
      <c r="B114" s="3" t="s">
        <v>6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40.11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</row>
    <row r="115" spans="1:25" x14ac:dyDescent="0.25">
      <c r="A115" s="3" t="s">
        <v>90</v>
      </c>
      <c r="B115" s="3" t="s">
        <v>6</v>
      </c>
      <c r="C115" s="3">
        <v>30.07</v>
      </c>
      <c r="D115" s="3">
        <v>0</v>
      </c>
      <c r="E115" s="3">
        <v>0</v>
      </c>
      <c r="F115" s="3">
        <v>0</v>
      </c>
      <c r="G115" s="3">
        <v>26.06</v>
      </c>
      <c r="H115" s="3">
        <v>0</v>
      </c>
      <c r="I115" s="3">
        <v>68.150000000000006</v>
      </c>
      <c r="J115" s="3">
        <v>0</v>
      </c>
      <c r="K115" s="3">
        <v>0</v>
      </c>
      <c r="L115" s="3">
        <v>0</v>
      </c>
      <c r="M115" s="3">
        <v>0</v>
      </c>
      <c r="N115" s="3">
        <v>29.06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</row>
    <row r="116" spans="1:25" x14ac:dyDescent="0.25">
      <c r="A116" s="3" t="s">
        <v>91</v>
      </c>
      <c r="B116" s="3" t="s">
        <v>6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29.46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</row>
    <row r="117" spans="1:25" x14ac:dyDescent="0.25">
      <c r="A117" s="3" t="s">
        <v>92</v>
      </c>
      <c r="B117" s="3" t="s">
        <v>6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83.28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</row>
    <row r="118" spans="1:25" x14ac:dyDescent="0.25">
      <c r="A118" s="3" t="s">
        <v>93</v>
      </c>
      <c r="B118" s="3" t="s">
        <v>6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48.23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28.64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</row>
    <row r="119" spans="1:25" x14ac:dyDescent="0.25">
      <c r="A119" s="3" t="s">
        <v>94</v>
      </c>
      <c r="B119" s="3" t="s">
        <v>6</v>
      </c>
      <c r="C119" s="3">
        <v>61.02</v>
      </c>
      <c r="D119" s="3">
        <v>0</v>
      </c>
      <c r="E119" s="3">
        <v>0</v>
      </c>
      <c r="F119" s="3">
        <v>26.96</v>
      </c>
      <c r="G119" s="3">
        <v>0</v>
      </c>
      <c r="H119" s="3">
        <v>0</v>
      </c>
      <c r="I119" s="3">
        <v>89.41</v>
      </c>
      <c r="J119" s="3">
        <v>0</v>
      </c>
      <c r="K119" s="3">
        <v>25.55</v>
      </c>
      <c r="L119" s="3">
        <v>0</v>
      </c>
      <c r="M119" s="3">
        <v>0</v>
      </c>
      <c r="N119" s="3">
        <v>0</v>
      </c>
      <c r="O119" s="3">
        <v>29.8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32.64</v>
      </c>
      <c r="W119" s="3">
        <v>0</v>
      </c>
      <c r="X119" s="3">
        <v>41.16</v>
      </c>
      <c r="Y119" s="3">
        <v>0</v>
      </c>
    </row>
    <row r="120" spans="1:25" x14ac:dyDescent="0.25">
      <c r="A120" s="3" t="s">
        <v>95</v>
      </c>
      <c r="B120" s="3" t="s">
        <v>6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</row>
    <row r="121" spans="1:25" x14ac:dyDescent="0.25">
      <c r="A121" s="3" t="s">
        <v>96</v>
      </c>
      <c r="B121" s="3" t="s">
        <v>6</v>
      </c>
      <c r="C121" s="3">
        <v>84.98</v>
      </c>
      <c r="D121" s="3">
        <v>25.97</v>
      </c>
      <c r="E121" s="3">
        <v>30.69</v>
      </c>
      <c r="F121" s="3">
        <v>49.57</v>
      </c>
      <c r="G121" s="3">
        <v>37.770000000000003</v>
      </c>
      <c r="H121" s="3">
        <v>33.049999999999997</v>
      </c>
      <c r="I121" s="3">
        <v>94.42</v>
      </c>
      <c r="J121" s="3">
        <v>49.57</v>
      </c>
      <c r="K121" s="3">
        <v>35.409999999999997</v>
      </c>
      <c r="L121" s="3">
        <v>0</v>
      </c>
      <c r="M121" s="3">
        <v>40.130000000000003</v>
      </c>
      <c r="N121" s="3">
        <v>49.57</v>
      </c>
      <c r="O121" s="3">
        <v>28.33</v>
      </c>
      <c r="P121" s="3">
        <v>61.37</v>
      </c>
      <c r="Q121" s="3">
        <v>28.33</v>
      </c>
      <c r="R121" s="3">
        <v>42.49</v>
      </c>
      <c r="S121" s="3">
        <v>25.97</v>
      </c>
      <c r="T121" s="3">
        <v>56.65</v>
      </c>
      <c r="U121" s="3">
        <v>0</v>
      </c>
      <c r="V121" s="3">
        <v>37.770000000000003</v>
      </c>
      <c r="W121" s="3">
        <v>35.409999999999997</v>
      </c>
      <c r="X121" s="3">
        <v>70.819999999999993</v>
      </c>
      <c r="Y121" s="3">
        <v>30.69</v>
      </c>
    </row>
    <row r="122" spans="1:25" x14ac:dyDescent="0.25">
      <c r="A122" s="3" t="s">
        <v>97</v>
      </c>
      <c r="B122" s="3" t="s">
        <v>6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38.15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25.18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</row>
    <row r="123" spans="1:25" x14ac:dyDescent="0.25">
      <c r="A123" s="3" t="s">
        <v>98</v>
      </c>
      <c r="B123" s="3" t="s">
        <v>6</v>
      </c>
      <c r="C123" s="3">
        <v>0</v>
      </c>
      <c r="D123" s="3">
        <v>0</v>
      </c>
      <c r="E123" s="3">
        <v>27.25</v>
      </c>
      <c r="F123" s="3">
        <v>0</v>
      </c>
      <c r="G123" s="3">
        <v>0</v>
      </c>
      <c r="H123" s="3">
        <v>0</v>
      </c>
      <c r="I123" s="3">
        <v>54.5</v>
      </c>
      <c r="J123" s="3">
        <v>27.25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44.28</v>
      </c>
      <c r="Q123" s="3">
        <v>0</v>
      </c>
      <c r="R123" s="3">
        <v>0</v>
      </c>
      <c r="S123" s="3">
        <v>0</v>
      </c>
      <c r="T123" s="3">
        <v>30.66</v>
      </c>
      <c r="U123" s="3">
        <v>0</v>
      </c>
      <c r="V123" s="3">
        <v>0</v>
      </c>
      <c r="W123" s="3">
        <v>0</v>
      </c>
      <c r="X123" s="3">
        <v>37.47</v>
      </c>
      <c r="Y123" s="3">
        <v>0</v>
      </c>
    </row>
    <row r="124" spans="1:25" x14ac:dyDescent="0.25">
      <c r="A124" s="3" t="s">
        <v>99</v>
      </c>
      <c r="B124" s="3" t="s">
        <v>6</v>
      </c>
      <c r="C124" s="3">
        <v>48.39</v>
      </c>
      <c r="D124" s="3">
        <v>36.78</v>
      </c>
      <c r="E124" s="3">
        <v>27.1</v>
      </c>
      <c r="F124" s="3">
        <v>32.909999999999997</v>
      </c>
      <c r="G124" s="3">
        <v>30.97</v>
      </c>
      <c r="H124" s="3">
        <v>25.17</v>
      </c>
      <c r="I124" s="3">
        <v>110.34</v>
      </c>
      <c r="J124" s="3">
        <v>44.52</v>
      </c>
      <c r="K124" s="3">
        <v>32.909999999999997</v>
      </c>
      <c r="L124" s="3">
        <v>0</v>
      </c>
      <c r="M124" s="3">
        <v>54.2</v>
      </c>
      <c r="N124" s="3">
        <v>56.14</v>
      </c>
      <c r="O124" s="3">
        <v>0</v>
      </c>
      <c r="P124" s="3">
        <v>32.909999999999997</v>
      </c>
      <c r="Q124" s="3">
        <v>50.33</v>
      </c>
      <c r="R124" s="3">
        <v>36.78</v>
      </c>
      <c r="S124" s="3">
        <v>0</v>
      </c>
      <c r="T124" s="3">
        <v>48.39</v>
      </c>
      <c r="U124" s="3">
        <v>29.04</v>
      </c>
      <c r="V124" s="3">
        <v>29.04</v>
      </c>
      <c r="W124" s="3">
        <v>42.59</v>
      </c>
      <c r="X124" s="3">
        <v>58.07</v>
      </c>
      <c r="Y124" s="3">
        <v>27.1</v>
      </c>
    </row>
    <row r="125" spans="1:25" x14ac:dyDescent="0.25">
      <c r="A125" s="3" t="s">
        <v>100</v>
      </c>
      <c r="B125" s="3" t="s">
        <v>6</v>
      </c>
      <c r="C125" s="3">
        <v>30.26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102.32</v>
      </c>
      <c r="J125" s="3">
        <v>0</v>
      </c>
      <c r="K125" s="3">
        <v>0</v>
      </c>
      <c r="L125" s="3">
        <v>0</v>
      </c>
      <c r="M125" s="3">
        <v>30.26</v>
      </c>
      <c r="N125" s="3">
        <v>0</v>
      </c>
      <c r="O125" s="3">
        <v>0</v>
      </c>
      <c r="P125" s="3">
        <v>0</v>
      </c>
      <c r="Q125" s="3">
        <v>30.26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</row>
    <row r="126" spans="1:25" x14ac:dyDescent="0.25">
      <c r="A126" s="3" t="s">
        <v>101</v>
      </c>
      <c r="B126" s="3" t="s">
        <v>6</v>
      </c>
      <c r="C126" s="3">
        <v>26.51</v>
      </c>
      <c r="D126" s="3">
        <v>0</v>
      </c>
      <c r="E126" s="3">
        <v>0</v>
      </c>
      <c r="F126" s="3">
        <v>30.76</v>
      </c>
      <c r="G126" s="3">
        <v>0</v>
      </c>
      <c r="H126" s="3">
        <v>25.45</v>
      </c>
      <c r="I126" s="3">
        <v>116.66</v>
      </c>
      <c r="J126" s="3">
        <v>24.39</v>
      </c>
      <c r="K126" s="3">
        <v>27.57</v>
      </c>
      <c r="L126" s="3">
        <v>0</v>
      </c>
      <c r="M126" s="3">
        <v>37.119999999999997</v>
      </c>
      <c r="N126" s="3">
        <v>0</v>
      </c>
      <c r="O126" s="3">
        <v>0</v>
      </c>
      <c r="P126" s="3">
        <v>47.72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33.94</v>
      </c>
      <c r="Y126" s="3">
        <v>0</v>
      </c>
    </row>
    <row r="127" spans="1:25" x14ac:dyDescent="0.25">
      <c r="A127" s="3" t="s">
        <v>102</v>
      </c>
      <c r="B127" s="3" t="s">
        <v>6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</row>
    <row r="128" spans="1:25" x14ac:dyDescent="0.25">
      <c r="A128" s="3" t="s">
        <v>103</v>
      </c>
      <c r="B128" s="3" t="s">
        <v>6</v>
      </c>
      <c r="C128" s="3">
        <v>30.1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41.39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</row>
    <row r="129" spans="1:25" x14ac:dyDescent="0.25">
      <c r="A129" s="3" t="s">
        <v>104</v>
      </c>
      <c r="B129" s="3" t="s">
        <v>6</v>
      </c>
      <c r="C129" s="3">
        <v>27.18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38.22</v>
      </c>
      <c r="J129" s="3">
        <v>0</v>
      </c>
      <c r="K129" s="3">
        <v>0</v>
      </c>
      <c r="L129" s="3">
        <v>0</v>
      </c>
      <c r="M129" s="3">
        <v>0</v>
      </c>
      <c r="N129" s="3">
        <v>26.33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</row>
    <row r="130" spans="1:25" x14ac:dyDescent="0.25">
      <c r="A130" s="3" t="s">
        <v>105</v>
      </c>
      <c r="B130" s="3" t="s">
        <v>6</v>
      </c>
      <c r="C130" s="3">
        <v>33.520000000000003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30.94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27.5</v>
      </c>
      <c r="Y130" s="3">
        <v>0</v>
      </c>
    </row>
  </sheetData>
  <phoneticPr fontId="1" type="noConversion"/>
  <conditionalFormatting sqref="A1:L1 N1:XFD1">
    <cfRule type="duplicateValues" dxfId="1" priority="7"/>
  </conditionalFormatting>
  <conditionalFormatting sqref="A1:A1048576">
    <cfRule type="duplicateValues" dxfId="0" priority="9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Universitätsklinikum Ul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mann Linda</dc:creator>
  <cp:lastModifiedBy>HNO Labor</cp:lastModifiedBy>
  <dcterms:created xsi:type="dcterms:W3CDTF">2024-07-19T14:10:52Z</dcterms:created>
  <dcterms:modified xsi:type="dcterms:W3CDTF">2025-06-10T05:59:43Z</dcterms:modified>
</cp:coreProperties>
</file>